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E:\GWAS Sangram\final 1-11-24\Dental caries Paper\Sachin_DC19-1-24\Sachin_DC\"/>
    </mc:Choice>
  </mc:AlternateContent>
  <xr:revisionPtr revIDLastSave="0" documentId="13_ncr:1_{64D94A13-7BCF-407B-AB6D-3D2BB084319D}" xr6:coauthVersionLast="47" xr6:coauthVersionMax="47" xr10:uidLastSave="{00000000-0000-0000-0000-000000000000}"/>
  <bookViews>
    <workbookView xWindow="-108" yWindow="-108" windowWidth="23256" windowHeight="12456" activeTab="5" xr2:uid="{00000000-000D-0000-FFFF-FFFF00000000}"/>
  </bookViews>
  <sheets>
    <sheet name="Supp. Table-1" sheetId="1" r:id="rId1"/>
    <sheet name="Supp. Table-2" sheetId="2" r:id="rId2"/>
    <sheet name="Supp. Table-3" sheetId="3" r:id="rId3"/>
    <sheet name="Supp. Table-4" sheetId="4" r:id="rId4"/>
    <sheet name="Supp. Table-5" sheetId="5" r:id="rId5"/>
    <sheet name="Supp. Table 6" sheetId="6" r:id="rId6"/>
  </sheets>
  <definedNames>
    <definedName name="_xlnm._FilterDatabase" localSheetId="0" hidden="1">'Supp. Table-1'!$A$1:$H$276</definedName>
  </definedNames>
  <calcPr calcId="1445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31" uniqueCount="1076">
  <si>
    <t>riskAllele</t>
  </si>
  <si>
    <t>pValue</t>
  </si>
  <si>
    <t>riskFrequency</t>
  </si>
  <si>
    <t>beta</t>
  </si>
  <si>
    <t>mappedGenes</t>
  </si>
  <si>
    <t>traitName</t>
  </si>
  <si>
    <t>locations</t>
  </si>
  <si>
    <t>rs17226825</t>
  </si>
  <si>
    <t>-</t>
  </si>
  <si>
    <t>NR</t>
  </si>
  <si>
    <t>1.42 unit decrease</t>
  </si>
  <si>
    <t>APTX</t>
  </si>
  <si>
    <t>Permanent dental caries (decayed and filled teeth)</t>
  </si>
  <si>
    <t>9:33010339</t>
  </si>
  <si>
    <t>rs6708025</t>
  </si>
  <si>
    <t>3.0 unit decrease</t>
  </si>
  <si>
    <t>rs11686767</t>
  </si>
  <si>
    <t>0.63 unit decrease</t>
  </si>
  <si>
    <t>PAPOLG</t>
  </si>
  <si>
    <t>2:60762993</t>
  </si>
  <si>
    <t>rs288547958</t>
  </si>
  <si>
    <t>176.0 unit decrease</t>
  </si>
  <si>
    <t>rs73753796</t>
  </si>
  <si>
    <t>2.91 unit decrease</t>
  </si>
  <si>
    <t>MAP3K7,MIR4643</t>
  </si>
  <si>
    <t>6:91480358</t>
  </si>
  <si>
    <t>rs111979811</t>
  </si>
  <si>
    <t>2.07 unit decrease</t>
  </si>
  <si>
    <t>MGAM</t>
  </si>
  <si>
    <t>7:141958400</t>
  </si>
  <si>
    <t>rs11082098</t>
  </si>
  <si>
    <t>A</t>
  </si>
  <si>
    <t>1.032 unit increase</t>
  </si>
  <si>
    <t>Pit-and-Fissure caries</t>
  </si>
  <si>
    <t>18:38618768</t>
  </si>
  <si>
    <t>rs5967638</t>
  </si>
  <si>
    <t>2.019 unit increase</t>
  </si>
  <si>
    <t>SFR1P2,MIR1321</t>
  </si>
  <si>
    <t>X:85840734</t>
  </si>
  <si>
    <t>rs12850804</t>
  </si>
  <si>
    <t>T</t>
  </si>
  <si>
    <t>0.7501 unit increase</t>
  </si>
  <si>
    <t>CCDC160,LARP1BP3</t>
  </si>
  <si>
    <t>X:134211258</t>
  </si>
  <si>
    <t>rs11822667</t>
  </si>
  <si>
    <t>1.6601 unit increase</t>
  </si>
  <si>
    <t>SIK3</t>
  </si>
  <si>
    <t>11:127590676</t>
  </si>
  <si>
    <t>rs17736906</t>
  </si>
  <si>
    <t>0.7446 unit decrease</t>
  </si>
  <si>
    <t>HAUS6P3,LINC02854</t>
  </si>
  <si>
    <t>7:53914933</t>
  </si>
  <si>
    <t>rs12542759</t>
  </si>
  <si>
    <t>0.8026 unit increase</t>
  </si>
  <si>
    <t>EFR3A,OC90</t>
  </si>
  <si>
    <t>8:132022590</t>
  </si>
  <si>
    <t>rs10958998</t>
  </si>
  <si>
    <t>1.194 unit decrease</t>
  </si>
  <si>
    <t>PTPRD</t>
  </si>
  <si>
    <t>9:10275798</t>
  </si>
  <si>
    <t>rs758569</t>
  </si>
  <si>
    <t>0.8017 unit increase</t>
  </si>
  <si>
    <t>PDZD8,EMX2OS</t>
  </si>
  <si>
    <t>10:117433642</t>
  </si>
  <si>
    <t>rs17013524</t>
  </si>
  <si>
    <t>1.833 unit decrease</t>
  </si>
  <si>
    <t>CNTN4</t>
  </si>
  <si>
    <t>3:2381443</t>
  </si>
  <si>
    <t>rs13273891</t>
  </si>
  <si>
    <t>0.953 unit increase</t>
  </si>
  <si>
    <t>FAM110B</t>
  </si>
  <si>
    <t>8:58073900</t>
  </si>
  <si>
    <t>rs17236529</t>
  </si>
  <si>
    <t>1.7754 unit increase</t>
  </si>
  <si>
    <t>KPNA4</t>
  </si>
  <si>
    <t>3:160508519</t>
  </si>
  <si>
    <t>rs197480</t>
  </si>
  <si>
    <t>1.428 unit increase</t>
  </si>
  <si>
    <t>HIVEP2,ADGRG6</t>
  </si>
  <si>
    <t>6:142749368</t>
  </si>
  <si>
    <t>rs7121800</t>
  </si>
  <si>
    <t>0.7138 unit increase</t>
  </si>
  <si>
    <t>MPPED2</t>
  </si>
  <si>
    <t>11:30543030</t>
  </si>
  <si>
    <t>rs9788927</t>
  </si>
  <si>
    <t>1.019 unit decrease</t>
  </si>
  <si>
    <t>16:7879826</t>
  </si>
  <si>
    <t>rs9504361</t>
  </si>
  <si>
    <t>G</t>
  </si>
  <si>
    <t>1.156 unit increase</t>
  </si>
  <si>
    <t>EXOC2</t>
  </si>
  <si>
    <t>6:577820</t>
  </si>
  <si>
    <t>rs2022068</t>
  </si>
  <si>
    <t>1.1831 unit increase</t>
  </si>
  <si>
    <t>PVALB</t>
  </si>
  <si>
    <t>22:36803762</t>
  </si>
  <si>
    <t>rs17145638</t>
  </si>
  <si>
    <t>C</t>
  </si>
  <si>
    <t>2.329 unit decrease</t>
  </si>
  <si>
    <t>BCOR</t>
  </si>
  <si>
    <t>X:40026377</t>
  </si>
  <si>
    <t>rs10486722</t>
  </si>
  <si>
    <t>1.215 unit increase</t>
  </si>
  <si>
    <t>INHBA-AS1</t>
  </si>
  <si>
    <t>7:41772310</t>
  </si>
  <si>
    <t>rs9311745</t>
  </si>
  <si>
    <t>2.9914 unit increase</t>
  </si>
  <si>
    <t>FHIT</t>
  </si>
  <si>
    <t>3:60016099</t>
  </si>
  <si>
    <t>rs6560397</t>
  </si>
  <si>
    <t>1.289 unit decrease</t>
  </si>
  <si>
    <t>PIP5K1B</t>
  </si>
  <si>
    <t>9:68856996</t>
  </si>
  <si>
    <t>rs2046315</t>
  </si>
  <si>
    <t>1.871 unit increase</t>
  </si>
  <si>
    <t>RPSAP74</t>
  </si>
  <si>
    <t>8:89198871</t>
  </si>
  <si>
    <t>rs6806253</t>
  </si>
  <si>
    <t>1.5595 unit decrease</t>
  </si>
  <si>
    <t>LINC01565,TMED10P2</t>
  </si>
  <si>
    <t>3:128563854</t>
  </si>
  <si>
    <t>rs80177293</t>
  </si>
  <si>
    <t>Primary dental caries (decayed and filled teeth)</t>
  </si>
  <si>
    <t>rs113021760</t>
  </si>
  <si>
    <t>2.67 unit decrease</t>
  </si>
  <si>
    <t>rs75833698</t>
  </si>
  <si>
    <t>2.17 unit decrease</t>
  </si>
  <si>
    <t>rs16948495</t>
  </si>
  <si>
    <t>2.15 unit decrease</t>
  </si>
  <si>
    <t>rs75459295</t>
  </si>
  <si>
    <t>2.26 unit decrease</t>
  </si>
  <si>
    <t>EGLN3</t>
  </si>
  <si>
    <t>14:34297894</t>
  </si>
  <si>
    <t>chr9:35753170</t>
  </si>
  <si>
    <t>2.27 unit decrease</t>
  </si>
  <si>
    <t>rs1065489</t>
  </si>
  <si>
    <t>CFH</t>
  </si>
  <si>
    <t>Pediatric dental caries (decayed, missing and filled teeth &gt;5)</t>
  </si>
  <si>
    <t>1:196740644</t>
  </si>
  <si>
    <t>rs984066</t>
  </si>
  <si>
    <t>DPP10</t>
  </si>
  <si>
    <t>2:115526092</t>
  </si>
  <si>
    <t>rs17683306</t>
  </si>
  <si>
    <t>FSTL4</t>
  </si>
  <si>
    <t>5:133316589</t>
  </si>
  <si>
    <t>rs1939749</t>
  </si>
  <si>
    <t>SLC22A24</t>
  </si>
  <si>
    <t>11:63143377</t>
  </si>
  <si>
    <t>rs12579350</t>
  </si>
  <si>
    <t>ANO2</t>
  </si>
  <si>
    <t>12:5687935</t>
  </si>
  <si>
    <t>rs4764039</t>
  </si>
  <si>
    <t>GRIN2B</t>
  </si>
  <si>
    <t>12:13911527</t>
  </si>
  <si>
    <t>rs1493892</t>
  </si>
  <si>
    <t>ADAMTS18,LINC02131</t>
  </si>
  <si>
    <t>16:77511185</t>
  </si>
  <si>
    <t>rs76823412</t>
  </si>
  <si>
    <t>4.806 Z score increase</t>
  </si>
  <si>
    <t>Metazoa_SRP,MTND2P7</t>
  </si>
  <si>
    <t>Early childhood caries</t>
  </si>
  <si>
    <t>8:133678327</t>
  </si>
  <si>
    <t>rs74470773</t>
  </si>
  <si>
    <t>4.589 Z score decrease</t>
  </si>
  <si>
    <t>LINC01811,PDCD6IP</t>
  </si>
  <si>
    <t>3:33916591</t>
  </si>
  <si>
    <t>rs1044956</t>
  </si>
  <si>
    <t>4.551 Z score increase</t>
  </si>
  <si>
    <t>OSBPL3</t>
  </si>
  <si>
    <t>7:24815146</t>
  </si>
  <si>
    <t>rs9889096</t>
  </si>
  <si>
    <t>4.541 Z score decrease</t>
  </si>
  <si>
    <t>TMF1P1,ERCC4</t>
  </si>
  <si>
    <t>16:13481286</t>
  </si>
  <si>
    <t>rs563135</t>
  </si>
  <si>
    <t>4.532 Z score decrease</t>
  </si>
  <si>
    <t>RNU7-165P,TCF7L2</t>
  </si>
  <si>
    <t>10:113308140</t>
  </si>
  <si>
    <t>rs7325099</t>
  </si>
  <si>
    <t>4.485 Z score increase</t>
  </si>
  <si>
    <t>LNX2,RNU6-63P</t>
  </si>
  <si>
    <t>13:27530359</t>
  </si>
  <si>
    <t>rs8091366</t>
  </si>
  <si>
    <t>4.476 Z score increase</t>
  </si>
  <si>
    <t>AQP4-AS1,CHST9</t>
  </si>
  <si>
    <t>18:27135654</t>
  </si>
  <si>
    <t>rs9685188</t>
  </si>
  <si>
    <t>5.829 unit increase</t>
  </si>
  <si>
    <t>IGFBP7-AS1</t>
  </si>
  <si>
    <t>4:57200000</t>
  </si>
  <si>
    <t>rs3862191</t>
  </si>
  <si>
    <t>5.547 unit increase</t>
  </si>
  <si>
    <t>UBE2U,RNU7-62P</t>
  </si>
  <si>
    <t>1:64287822</t>
  </si>
  <si>
    <t>rs11592458</t>
  </si>
  <si>
    <t>5.064 unit increase</t>
  </si>
  <si>
    <t>CUBN</t>
  </si>
  <si>
    <t>10:17011180</t>
  </si>
  <si>
    <t>rs1497945</t>
  </si>
  <si>
    <t>5.03 unit increase</t>
  </si>
  <si>
    <t>Y_RNA,TLL1</t>
  </si>
  <si>
    <t>4:166122317</t>
  </si>
  <si>
    <t>rs1978471</t>
  </si>
  <si>
    <t>4.942 unit increase</t>
  </si>
  <si>
    <t>RPSAP58</t>
  </si>
  <si>
    <t>19:23842124</t>
  </si>
  <si>
    <t>rs10486187</t>
  </si>
  <si>
    <t>1.886 unit decrease</t>
  </si>
  <si>
    <t>UMAD1</t>
  </si>
  <si>
    <t>Smooth-surface caries</t>
  </si>
  <si>
    <t>7:7739693</t>
  </si>
  <si>
    <t>rs16882396</t>
  </si>
  <si>
    <t>1.1568 unit decrease</t>
  </si>
  <si>
    <t>TMEM178B</t>
  </si>
  <si>
    <t>7:141188521</t>
  </si>
  <si>
    <t>rs1488864</t>
  </si>
  <si>
    <t>1.295 unit increase</t>
  </si>
  <si>
    <t>SMPD1,CAVIN3</t>
  </si>
  <si>
    <t>11:6321099</t>
  </si>
  <si>
    <t>rs16954776</t>
  </si>
  <si>
    <t>5.1206 unit decrease</t>
  </si>
  <si>
    <t>IPO5,FARP1</t>
  </si>
  <si>
    <t>13:98048363</t>
  </si>
  <si>
    <t>rs17124372</t>
  </si>
  <si>
    <t>5.1975 unit decrease</t>
  </si>
  <si>
    <t>BPIFA3,BPIFA4P</t>
  </si>
  <si>
    <t>20:33210631</t>
  </si>
  <si>
    <t>rs4654438</t>
  </si>
  <si>
    <t>1.6269 unit decrease</t>
  </si>
  <si>
    <t>LINC01777,LINC01646</t>
  </si>
  <si>
    <t>1:4499841</t>
  </si>
  <si>
    <t>rs12037343</t>
  </si>
  <si>
    <t>2.2172 unit increase</t>
  </si>
  <si>
    <t>1:218758563</t>
  </si>
  <si>
    <t>rs10495332</t>
  </si>
  <si>
    <t>4.119 unit decrease</t>
  </si>
  <si>
    <t>SIPA1L2</t>
  </si>
  <si>
    <t>1:232620280</t>
  </si>
  <si>
    <t>rs10176394</t>
  </si>
  <si>
    <t>1.7701 unit decrease</t>
  </si>
  <si>
    <t>ARHGAP15</t>
  </si>
  <si>
    <t>2:143338805</t>
  </si>
  <si>
    <t>rs4016429</t>
  </si>
  <si>
    <t>4.564 unit decrease</t>
  </si>
  <si>
    <t>RBMS3</t>
  </si>
  <si>
    <t>3:28923310</t>
  </si>
  <si>
    <t>rs3732783</t>
  </si>
  <si>
    <t>1.8772 unit decrease</t>
  </si>
  <si>
    <t>DRD3</t>
  </si>
  <si>
    <t>3:114171942</t>
  </si>
  <si>
    <t>rs6818964</t>
  </si>
  <si>
    <t>5.63 unit increase</t>
  </si>
  <si>
    <t>ANKRD17</t>
  </si>
  <si>
    <t>4:73104747</t>
  </si>
  <si>
    <t>rs9471075</t>
  </si>
  <si>
    <t>5.25 unit decrease</t>
  </si>
  <si>
    <t>KIF6</t>
  </si>
  <si>
    <t>6:39339256</t>
  </si>
  <si>
    <t>rs3798305</t>
  </si>
  <si>
    <t>4.8339 unit increase</t>
  </si>
  <si>
    <t>RNASET2</t>
  </si>
  <si>
    <t>6:166949985</t>
  </si>
  <si>
    <t>rs6953213</t>
  </si>
  <si>
    <t>2.4305 unit increase</t>
  </si>
  <si>
    <t>COL28A1,C1GALT1</t>
  </si>
  <si>
    <t>7:7273854</t>
  </si>
  <si>
    <t>rs215738</t>
  </si>
  <si>
    <t>3.778 unit decrease</t>
  </si>
  <si>
    <t>PDE1C</t>
  </si>
  <si>
    <t>7:32404823</t>
  </si>
  <si>
    <t>rs17169807</t>
  </si>
  <si>
    <t>2.5493 unit decrease</t>
  </si>
  <si>
    <t>BBS9</t>
  </si>
  <si>
    <t>7:33141626</t>
  </si>
  <si>
    <t>rs17128007</t>
  </si>
  <si>
    <t>4.7991 unit increase</t>
  </si>
  <si>
    <t>SH2D4A</t>
  </si>
  <si>
    <t>8:19225642</t>
  </si>
  <si>
    <t>rs16867579</t>
  </si>
  <si>
    <t>8.4163 unit decrease</t>
  </si>
  <si>
    <t>NACA4P</t>
  </si>
  <si>
    <t>8:101363039</t>
  </si>
  <si>
    <t>rs7138744</t>
  </si>
  <si>
    <t>1.4071 unit decrease</t>
  </si>
  <si>
    <t>INTS13,ITPR2</t>
  </si>
  <si>
    <t>12:26853027</t>
  </si>
  <si>
    <t>rs17826057</t>
  </si>
  <si>
    <t>2.65 unit increase</t>
  </si>
  <si>
    <t>IRAK3</t>
  </si>
  <si>
    <t>12:66239384</t>
  </si>
  <si>
    <t>rs2877649</t>
  </si>
  <si>
    <t>0.1877 unit increase</t>
  </si>
  <si>
    <t>CMA1,SDR39U1</t>
  </si>
  <si>
    <t>14:24484796</t>
  </si>
  <si>
    <t>rs10143866</t>
  </si>
  <si>
    <t>1.472 unit decrease</t>
  </si>
  <si>
    <t>PTGER2,TXNDC16</t>
  </si>
  <si>
    <t>14:52417637</t>
  </si>
  <si>
    <t>rs17111530</t>
  </si>
  <si>
    <t>2.529 unit decrease</t>
  </si>
  <si>
    <t>TSHR</t>
  </si>
  <si>
    <t>14:81132568</t>
  </si>
  <si>
    <t>rs1064524</t>
  </si>
  <si>
    <t>0.5404 unit increase</t>
  </si>
  <si>
    <t>ITGAL</t>
  </si>
  <si>
    <t>16:30481502</t>
  </si>
  <si>
    <t>rs17088439</t>
  </si>
  <si>
    <t>2.2772 unit decrease</t>
  </si>
  <si>
    <t>18:73854856</t>
  </si>
  <si>
    <t>rs6076960</t>
  </si>
  <si>
    <t>1.2722 unit increase</t>
  </si>
  <si>
    <t>TARDBPP1</t>
  </si>
  <si>
    <t>20:6205510</t>
  </si>
  <si>
    <t>rs6120141</t>
  </si>
  <si>
    <t>5.0772 unit decrease</t>
  </si>
  <si>
    <t>BPIFA2</t>
  </si>
  <si>
    <t>20:33180849</t>
  </si>
  <si>
    <t>rs2677780</t>
  </si>
  <si>
    <t>6.3471 unit decrease</t>
  </si>
  <si>
    <t>PROM1</t>
  </si>
  <si>
    <t>4:16020917</t>
  </si>
  <si>
    <t>rs2010809</t>
  </si>
  <si>
    <t>14.0668 unit decrease</t>
  </si>
  <si>
    <t>RNU6-743P</t>
  </si>
  <si>
    <t>20:43362961</t>
  </si>
  <si>
    <t>rs2032381</t>
  </si>
  <si>
    <t>5.6947 unit decrease</t>
  </si>
  <si>
    <t>MTND4LP18</t>
  </si>
  <si>
    <t>11:81524108</t>
  </si>
  <si>
    <t>rs649057</t>
  </si>
  <si>
    <t>6.806 unit increase</t>
  </si>
  <si>
    <t>STX17-AS1</t>
  </si>
  <si>
    <t>9:99472041</t>
  </si>
  <si>
    <t>rs2078454</t>
  </si>
  <si>
    <t>3.603 unit decrease</t>
  </si>
  <si>
    <t>OPCML</t>
  </si>
  <si>
    <t>11:133251042</t>
  </si>
  <si>
    <t>rs723794</t>
  </si>
  <si>
    <t>3.645 unit increase</t>
  </si>
  <si>
    <t>ZNF827,Y_RNA</t>
  </si>
  <si>
    <t>4:145954399</t>
  </si>
  <si>
    <t>rs11134654</t>
  </si>
  <si>
    <t>4.6139 unit increase</t>
  </si>
  <si>
    <t>GABRP</t>
  </si>
  <si>
    <t>5:170813419</t>
  </si>
  <si>
    <t>rs1079204</t>
  </si>
  <si>
    <t>8.4526 unit increase</t>
  </si>
  <si>
    <t>AAMP</t>
  </si>
  <si>
    <t>2:218265791</t>
  </si>
  <si>
    <t>rs10429371</t>
  </si>
  <si>
    <t>3.8 unit increase</t>
  </si>
  <si>
    <t>8:88981259</t>
  </si>
  <si>
    <t>rs1934620</t>
  </si>
  <si>
    <t>4.2462 unit decrease</t>
  </si>
  <si>
    <t>KCNH1</t>
  </si>
  <si>
    <t>1:210724921</t>
  </si>
  <si>
    <t>rs10111661</t>
  </si>
  <si>
    <t>Dental caries</t>
  </si>
  <si>
    <t>8:20479062</t>
  </si>
  <si>
    <t>rs399593</t>
  </si>
  <si>
    <t>LYZL2</t>
  </si>
  <si>
    <t>10:30623101</t>
  </si>
  <si>
    <t>rs848452</t>
  </si>
  <si>
    <t>PHTF2,DDX3ILA1</t>
  </si>
  <si>
    <t>7:77967495</t>
  </si>
  <si>
    <t>rs10242311</t>
  </si>
  <si>
    <t>ATXN7L1</t>
  </si>
  <si>
    <t>7:105633273</t>
  </si>
  <si>
    <t>rs1429138</t>
  </si>
  <si>
    <t>MIR548G,PRMT5P1</t>
  </si>
  <si>
    <t>4:147361190</t>
  </si>
  <si>
    <t>rs3896439</t>
  </si>
  <si>
    <t>LINC01646,AJAP1</t>
  </si>
  <si>
    <t>1:4608610</t>
  </si>
  <si>
    <t>rs9308447</t>
  </si>
  <si>
    <t>SPSB1,LINC02606</t>
  </si>
  <si>
    <t>1:9372331</t>
  </si>
  <si>
    <t>rs10180496</t>
  </si>
  <si>
    <t>TRIB2</t>
  </si>
  <si>
    <t>2:12828774</t>
  </si>
  <si>
    <t>rs1204798</t>
  </si>
  <si>
    <t>NT5DC1</t>
  </si>
  <si>
    <t>6:116222684</t>
  </si>
  <si>
    <t>rs3788848</t>
  </si>
  <si>
    <t>ELF4</t>
  </si>
  <si>
    <t>X:130065837</t>
  </si>
  <si>
    <t>rs2531154</t>
  </si>
  <si>
    <t>4:16016701</t>
  </si>
  <si>
    <t>rs12602978</t>
  </si>
  <si>
    <t>RPL34P31</t>
  </si>
  <si>
    <t>17:27240054</t>
  </si>
  <si>
    <t>rs2829459</t>
  </si>
  <si>
    <t>LINC01692</t>
  </si>
  <si>
    <t>21:24907037</t>
  </si>
  <si>
    <t>rs357894</t>
  </si>
  <si>
    <t>DYM</t>
  </si>
  <si>
    <t>18:49053600</t>
  </si>
  <si>
    <t>rs2875517</t>
  </si>
  <si>
    <t>PCDH9</t>
  </si>
  <si>
    <t>13:67122013</t>
  </si>
  <si>
    <t>rs3114018</t>
  </si>
  <si>
    <t>ABCG2</t>
  </si>
  <si>
    <t>4:88143429</t>
  </si>
  <si>
    <t>rs7552806</t>
  </si>
  <si>
    <t>NFASC</t>
  </si>
  <si>
    <t>1:204814890</t>
  </si>
  <si>
    <t>rs735539</t>
  </si>
  <si>
    <t>IL17D</t>
  </si>
  <si>
    <t>13:20705895</t>
  </si>
  <si>
    <t>rs931608</t>
  </si>
  <si>
    <t>ZNF98</t>
  </si>
  <si>
    <t>19:22431320</t>
  </si>
  <si>
    <t>rs2441755</t>
  </si>
  <si>
    <t>CTNNA3</t>
  </si>
  <si>
    <t>10:66405509</t>
  </si>
  <si>
    <t>rs13381277</t>
  </si>
  <si>
    <t>LINC00683</t>
  </si>
  <si>
    <t>18:76606653</t>
  </si>
  <si>
    <t>rs1750491</t>
  </si>
  <si>
    <t>LPAR3,SSX2IP</t>
  </si>
  <si>
    <t>1:84760616</t>
  </si>
  <si>
    <t>rs11166135</t>
  </si>
  <si>
    <t>PLPPR5</t>
  </si>
  <si>
    <t>1:98883280</t>
  </si>
  <si>
    <t>rs7078219</t>
  </si>
  <si>
    <t>LINC01475,GOT1</t>
  </si>
  <si>
    <t>10:99514608</t>
  </si>
  <si>
    <t>rs17485138</t>
  </si>
  <si>
    <t>MYO16</t>
  </si>
  <si>
    <t>13:108850501</t>
  </si>
  <si>
    <t>rs9810890</t>
  </si>
  <si>
    <t>CFAP92</t>
  </si>
  <si>
    <t>3:128933710</t>
  </si>
  <si>
    <t>rs11100904</t>
  </si>
  <si>
    <t>LINC01095,Y_RNA</t>
  </si>
  <si>
    <t>4:145983152</t>
  </si>
  <si>
    <t>rs2476842</t>
  </si>
  <si>
    <t>6:566741</t>
  </si>
  <si>
    <t>rs11256676</t>
  </si>
  <si>
    <t>CELF2-DT</t>
  </si>
  <si>
    <t>10:10559897</t>
  </si>
  <si>
    <t>rs2864527</t>
  </si>
  <si>
    <t>ANKRD12,TWSG1-DT</t>
  </si>
  <si>
    <t>18:9288458</t>
  </si>
  <si>
    <t>rs1594318</t>
  </si>
  <si>
    <t>ALLC</t>
  </si>
  <si>
    <t>Childhood dental caries in primary teeth</t>
  </si>
  <si>
    <t>2:3686354</t>
  </si>
  <si>
    <t>rs7738851</t>
  </si>
  <si>
    <t>NEDD9</t>
  </si>
  <si>
    <t>Childhood dental caries in permanent teeth</t>
  </si>
  <si>
    <t>6:11241555</t>
  </si>
  <si>
    <t>rs1122613</t>
  </si>
  <si>
    <t>12.54 unit decrease</t>
  </si>
  <si>
    <t>CEP104</t>
  </si>
  <si>
    <t>Dental caries (decayed, missing and filled tooth surfaces)</t>
  </si>
  <si>
    <t>1:3852001</t>
  </si>
  <si>
    <t>rs1003652</t>
  </si>
  <si>
    <t>11.67 unit decrease</t>
  </si>
  <si>
    <t>HPCAL1</t>
  </si>
  <si>
    <t>2:10328170</t>
  </si>
  <si>
    <t>rs12488352</t>
  </si>
  <si>
    <t>12.68 unit increase</t>
  </si>
  <si>
    <t>C3orf20</t>
  </si>
  <si>
    <t>3:14684161</t>
  </si>
  <si>
    <t>chr3:194035416</t>
  </si>
  <si>
    <t>18.1 unit decrease</t>
  </si>
  <si>
    <t>rs28503910</t>
  </si>
  <si>
    <t>17.13 unit increase</t>
  </si>
  <si>
    <t>AFAP1,TEMN3-AS1</t>
  </si>
  <si>
    <t>4:181759556</t>
  </si>
  <si>
    <t>rs12171500</t>
  </si>
  <si>
    <t>57.37 unit increase</t>
  </si>
  <si>
    <t>ZBED3-AS1</t>
  </si>
  <si>
    <t>5:77164309</t>
  </si>
  <si>
    <t>rs6947348</t>
  </si>
  <si>
    <t>14.59 unit increase</t>
  </si>
  <si>
    <t>SNX10</t>
  </si>
  <si>
    <t>7:26344128</t>
  </si>
  <si>
    <t>rs66691214</t>
  </si>
  <si>
    <t>13.79 unit increase</t>
  </si>
  <si>
    <t>MTURN</t>
  </si>
  <si>
    <t>7:30149188</t>
  </si>
  <si>
    <t>rs7011390</t>
  </si>
  <si>
    <t>12.96 unit increase</t>
  </si>
  <si>
    <t>PPIAP86</t>
  </si>
  <si>
    <t>8:65392094</t>
  </si>
  <si>
    <t>rs72787939</t>
  </si>
  <si>
    <t>15.85 unit increase</t>
  </si>
  <si>
    <t>LINC02195</t>
  </si>
  <si>
    <t>16:26545566</t>
  </si>
  <si>
    <t>rs4801855</t>
  </si>
  <si>
    <t>17.33 unit decrease</t>
  </si>
  <si>
    <t>KLK3,KLK15</t>
  </si>
  <si>
    <t>19:50845316</t>
  </si>
  <si>
    <t>rs74086974</t>
  </si>
  <si>
    <t>4.522 unit increase</t>
  </si>
  <si>
    <t>PTGER3</t>
  </si>
  <si>
    <t>Dental caries (decayed, missing and filled teeth)</t>
  </si>
  <si>
    <t>1:70870070</t>
  </si>
  <si>
    <t>rs340349</t>
  </si>
  <si>
    <t>4.79 unit increase</t>
  </si>
  <si>
    <t>CCDC141,SESTD1</t>
  </si>
  <si>
    <t>2:179068685</t>
  </si>
  <si>
    <t>rs6434873</t>
  </si>
  <si>
    <t>3.955 unit increase</t>
  </si>
  <si>
    <t>CCDC150</t>
  </si>
  <si>
    <t>2:196640102</t>
  </si>
  <si>
    <t>rs6441084</t>
  </si>
  <si>
    <t>4.57 unit increase</t>
  </si>
  <si>
    <t>SSR3,TIPARP-AS1</t>
  </si>
  <si>
    <t>3:156592987</t>
  </si>
  <si>
    <t>rs62295581</t>
  </si>
  <si>
    <t>6.403 unit increase</t>
  </si>
  <si>
    <t>LINC02360,TTC29</t>
  </si>
  <si>
    <t>4:11843235</t>
  </si>
  <si>
    <t>chr4:158617368</t>
  </si>
  <si>
    <t>7.46 unit increase</t>
  </si>
  <si>
    <t>rs12154393</t>
  </si>
  <si>
    <t>3.828 unit increase</t>
  </si>
  <si>
    <t>NPM1P11,PHF14</t>
  </si>
  <si>
    <t>7:11171304</t>
  </si>
  <si>
    <t>rs10224789</t>
  </si>
  <si>
    <t>5.797 unit increase</t>
  </si>
  <si>
    <t>ZNF277</t>
  </si>
  <si>
    <t>7:112313387</t>
  </si>
  <si>
    <t>rs74949229</t>
  </si>
  <si>
    <t>7.142 unit increase</t>
  </si>
  <si>
    <t>Dental caries (decayed and filled deciduous teeth)</t>
  </si>
  <si>
    <t>10:9484983</t>
  </si>
  <si>
    <t>rs6585998</t>
  </si>
  <si>
    <t>2.107 unit decrease</t>
  </si>
  <si>
    <t>GRID1</t>
  </si>
  <si>
    <t>10:86183852</t>
  </si>
  <si>
    <t>rs11020123</t>
  </si>
  <si>
    <t>2.269 unit decrease</t>
  </si>
  <si>
    <t>MTNR1B,SNRPGP16</t>
  </si>
  <si>
    <t>11:92956112</t>
  </si>
  <si>
    <t>rs79812076</t>
  </si>
  <si>
    <t>6.012 unit increase</t>
  </si>
  <si>
    <t>12:102595378</t>
  </si>
  <si>
    <t>rs9630337</t>
  </si>
  <si>
    <t>6.97 unit increase</t>
  </si>
  <si>
    <t>OR7E33P</t>
  </si>
  <si>
    <t>13:68008838</t>
  </si>
  <si>
    <t>chr13:96271864</t>
  </si>
  <si>
    <t>8.184 unit increase</t>
  </si>
  <si>
    <t>rs422342</t>
  </si>
  <si>
    <t>2.865 unit increase</t>
  </si>
  <si>
    <t>SMAD3,HMGN2P47</t>
  </si>
  <si>
    <t>15:67055348</t>
  </si>
  <si>
    <t>rs7174369</t>
  </si>
  <si>
    <t>2.586 unit increase</t>
  </si>
  <si>
    <t>LRRC28</t>
  </si>
  <si>
    <t>15:99290117</t>
  </si>
  <si>
    <t>rs9915753</t>
  </si>
  <si>
    <t>3.814 unit increase</t>
  </si>
  <si>
    <t>MRPL58</t>
  </si>
  <si>
    <t>17:75015353</t>
  </si>
  <si>
    <t>rs2012033</t>
  </si>
  <si>
    <t>2.248 unit increase</t>
  </si>
  <si>
    <t>CHST8</t>
  </si>
  <si>
    <t>19:33672392</t>
  </si>
  <si>
    <t>rs55928325</t>
  </si>
  <si>
    <t>3.22 unit increase</t>
  </si>
  <si>
    <t>NLRP8,NLRP5</t>
  </si>
  <si>
    <t>19:55996582</t>
  </si>
  <si>
    <t>rs11240576</t>
  </si>
  <si>
    <t>6.548 unit increase</t>
  </si>
  <si>
    <t>PM20D1</t>
  </si>
  <si>
    <t>Dental caries (decayed and filled deciduous tooth surfaces)</t>
  </si>
  <si>
    <t>1:205847795</t>
  </si>
  <si>
    <t>rs74574927</t>
  </si>
  <si>
    <t>16.13 unit increase</t>
  </si>
  <si>
    <t>THRB-AS1,LINC00877</t>
  </si>
  <si>
    <t>3:24727374</t>
  </si>
  <si>
    <t>rs7630386</t>
  </si>
  <si>
    <t>22.38 unit increase</t>
  </si>
  <si>
    <t>3:28982746</t>
  </si>
  <si>
    <t>rs552922</t>
  </si>
  <si>
    <t>6.1 unit increase</t>
  </si>
  <si>
    <t>MIR4330,RNA5SP525</t>
  </si>
  <si>
    <t>X:151112589</t>
  </si>
  <si>
    <t>rs11932181</t>
  </si>
  <si>
    <t>5.766 unit decrease</t>
  </si>
  <si>
    <t>LINC02493,SNORA75B</t>
  </si>
  <si>
    <t>4:17277894</t>
  </si>
  <si>
    <t>rs1602815</t>
  </si>
  <si>
    <t>7.756 unit increase</t>
  </si>
  <si>
    <t>4:130183917</t>
  </si>
  <si>
    <t>rs36162355</t>
  </si>
  <si>
    <t>11.62 unit increase</t>
  </si>
  <si>
    <t>Y_RNA</t>
  </si>
  <si>
    <t>5:2246355</t>
  </si>
  <si>
    <t>rs17606253</t>
  </si>
  <si>
    <t>12.19 unit increase</t>
  </si>
  <si>
    <t>SLC16A10</t>
  </si>
  <si>
    <t>6:111205242</t>
  </si>
  <si>
    <t>rs10815750</t>
  </si>
  <si>
    <t>5.522 unit increase</t>
  </si>
  <si>
    <t>9:8087319</t>
  </si>
  <si>
    <t>rs1434274</t>
  </si>
  <si>
    <t>6.899 unit increase</t>
  </si>
  <si>
    <t>9:8817244</t>
  </si>
  <si>
    <t>rs11008779</t>
  </si>
  <si>
    <t>9.853 unit increase</t>
  </si>
  <si>
    <t>RPS4XP11,RNU7-22P</t>
  </si>
  <si>
    <t>10:32125059</t>
  </si>
  <si>
    <t>rs6483205</t>
  </si>
  <si>
    <t>7.844 unit decrease</t>
  </si>
  <si>
    <t>LINC02746,SNRPGP16</t>
  </si>
  <si>
    <t>11:92936742</t>
  </si>
  <si>
    <t>rs61950818</t>
  </si>
  <si>
    <t>15.35 unit increase</t>
  </si>
  <si>
    <t>LINC00448</t>
  </si>
  <si>
    <t>13:62642546</t>
  </si>
  <si>
    <t>rs1505809</t>
  </si>
  <si>
    <t>5.215 unit increase</t>
  </si>
  <si>
    <t>CPNE4</t>
  </si>
  <si>
    <t>3:132182548</t>
  </si>
  <si>
    <t>rs817156</t>
  </si>
  <si>
    <t>4.865 unit increase</t>
  </si>
  <si>
    <t>LINC00476</t>
  </si>
  <si>
    <t>9:95707077</t>
  </si>
  <si>
    <t>rs112246048</t>
  </si>
  <si>
    <t>4.998 unit increase</t>
  </si>
  <si>
    <t>ITIH5,RNU6-535P</t>
  </si>
  <si>
    <t>10:7520083</t>
  </si>
  <si>
    <t>rs7107282</t>
  </si>
  <si>
    <t>3.959 unit increase</t>
  </si>
  <si>
    <t>FIBIN</t>
  </si>
  <si>
    <t>11:26944204</t>
  </si>
  <si>
    <t>rs483743</t>
  </si>
  <si>
    <t>3.82 unit increase</t>
  </si>
  <si>
    <t>F10</t>
  </si>
  <si>
    <t>13:113132633</t>
  </si>
  <si>
    <t>rs4331298</t>
  </si>
  <si>
    <t>4.054 unit increase</t>
  </si>
  <si>
    <t>THSD4</t>
  </si>
  <si>
    <t>15:71626012</t>
  </si>
  <si>
    <t>chr16:28719857</t>
  </si>
  <si>
    <t>5.25 unit increase</t>
  </si>
  <si>
    <t>rs2317828</t>
  </si>
  <si>
    <t>3.72 unit increase</t>
  </si>
  <si>
    <t>RN7SKP190</t>
  </si>
  <si>
    <t>16:82232986</t>
  </si>
  <si>
    <t>rs321946</t>
  </si>
  <si>
    <t>3.552 unit decrease</t>
  </si>
  <si>
    <t>ZNF610</t>
  </si>
  <si>
    <t>19:52356575</t>
  </si>
  <si>
    <t>rs62225548</t>
  </si>
  <si>
    <t>3.693 unit decrease</t>
  </si>
  <si>
    <t>DSCAM</t>
  </si>
  <si>
    <t>21:40530804</t>
  </si>
  <si>
    <t>rs2838538</t>
  </si>
  <si>
    <t>4.606 unit increase</t>
  </si>
  <si>
    <t>AIRE,DNMT3L</t>
  </si>
  <si>
    <t>21:44267388</t>
  </si>
  <si>
    <t>chr1:158438592</t>
  </si>
  <si>
    <t>2.263 unit increase</t>
  </si>
  <si>
    <t>rs11718323</t>
  </si>
  <si>
    <t>9.527 unit increase</t>
  </si>
  <si>
    <t>SGO1-AS1</t>
  </si>
  <si>
    <t>3:20874022</t>
  </si>
  <si>
    <t>rs78777602</t>
  </si>
  <si>
    <t>9.482 unit increase</t>
  </si>
  <si>
    <t>THRB-AS1</t>
  </si>
  <si>
    <t>3:24779564</t>
  </si>
  <si>
    <t>rs1568206</t>
  </si>
  <si>
    <t>3.087 unit increase</t>
  </si>
  <si>
    <t>LINC00882</t>
  </si>
  <si>
    <t>3:106920872</t>
  </si>
  <si>
    <t>rs1352733</t>
  </si>
  <si>
    <t>2.372 unit increase</t>
  </si>
  <si>
    <t>RNU6-289P</t>
  </si>
  <si>
    <t>4:111359586</t>
  </si>
  <si>
    <t>rs62316615</t>
  </si>
  <si>
    <t>8.023 unit increase</t>
  </si>
  <si>
    <t>ZGRF1</t>
  </si>
  <si>
    <t>4:112605916</t>
  </si>
  <si>
    <t>rs57805404</t>
  </si>
  <si>
    <t>3.667 unit increase</t>
  </si>
  <si>
    <t>HSP90AA4P</t>
  </si>
  <si>
    <t>4:189482498</t>
  </si>
  <si>
    <t>rs11741099</t>
  </si>
  <si>
    <t>1.96 unit increase</t>
  </si>
  <si>
    <t>ADAMTS2</t>
  </si>
  <si>
    <t>5:179237462</t>
  </si>
  <si>
    <t>rs61497549</t>
  </si>
  <si>
    <t>2.343 unit increase</t>
  </si>
  <si>
    <t>RNF216,ZNF815P</t>
  </si>
  <si>
    <t>7:5803211</t>
  </si>
  <si>
    <t>rs1235058</t>
  </si>
  <si>
    <t>2.256 unit increase</t>
  </si>
  <si>
    <t>VSTM2A</t>
  </si>
  <si>
    <t>7:54546452</t>
  </si>
  <si>
    <t>rs2515501</t>
  </si>
  <si>
    <t>6.477 unit increase</t>
  </si>
  <si>
    <t>MCPH1,ANGPT2</t>
  </si>
  <si>
    <t>8:6555104</t>
  </si>
  <si>
    <t>rs10504504</t>
  </si>
  <si>
    <t>4.624 unit increase</t>
  </si>
  <si>
    <t>EYA1</t>
  </si>
  <si>
    <t>8:71273689</t>
  </si>
  <si>
    <t>rs1122171</t>
  </si>
  <si>
    <t>0.064 unit increase</t>
  </si>
  <si>
    <t>PITX1-AS1</t>
  </si>
  <si>
    <t>Number of decayed, missing and filled tooth surfaces</t>
  </si>
  <si>
    <t>5:135174297</t>
  </si>
  <si>
    <t>rs72748935</t>
  </si>
  <si>
    <t>0.052 unit decrease</t>
  </si>
  <si>
    <t>CA12</t>
  </si>
  <si>
    <t>15:63347217</t>
  </si>
  <si>
    <t>rs1571500</t>
  </si>
  <si>
    <t>1:98920737</t>
  </si>
  <si>
    <t>rs4438497</t>
  </si>
  <si>
    <t>SCN1A-AS1,SCN9A</t>
  </si>
  <si>
    <t>2:166320849</t>
  </si>
  <si>
    <t>rs775227</t>
  </si>
  <si>
    <t>BOC</t>
  </si>
  <si>
    <t>3:113276227</t>
  </si>
  <si>
    <t>rs13092825</t>
  </si>
  <si>
    <t>SIDT1</t>
  </si>
  <si>
    <t>3:113571621</t>
  </si>
  <si>
    <t>rs4466078</t>
  </si>
  <si>
    <t>APBB2</t>
  </si>
  <si>
    <t>4:40971510</t>
  </si>
  <si>
    <t>rs4865673</t>
  </si>
  <si>
    <t>5:51632976</t>
  </si>
  <si>
    <t>rs9402592</t>
  </si>
  <si>
    <t>LINC01010</t>
  </si>
  <si>
    <t>6:134398929</t>
  </si>
  <si>
    <t>rs635808</t>
  </si>
  <si>
    <t>RPS6KA2</t>
  </si>
  <si>
    <t>6:166763934</t>
  </si>
  <si>
    <t>rs6973392</t>
  </si>
  <si>
    <t>ZNF804B</t>
  </si>
  <si>
    <t>7:89431419</t>
  </si>
  <si>
    <t>rs17057381</t>
  </si>
  <si>
    <t>EPHX2,GULOP</t>
  </si>
  <si>
    <t>8:27559284</t>
  </si>
  <si>
    <t>rs4922199</t>
  </si>
  <si>
    <t>8:20443926</t>
  </si>
  <si>
    <t>rs4251631</t>
  </si>
  <si>
    <t>CDKN3</t>
  </si>
  <si>
    <t>14:54409466</t>
  </si>
  <si>
    <t>rs4888966</t>
  </si>
  <si>
    <t>16:79397956</t>
  </si>
  <si>
    <t>rs9961915</t>
  </si>
  <si>
    <t>CHST9,AQP4-AS1</t>
  </si>
  <si>
    <t>18:27107360</t>
  </si>
  <si>
    <t>rs10404998</t>
  </si>
  <si>
    <t>19:22425572</t>
  </si>
  <si>
    <t>rs6011002</t>
  </si>
  <si>
    <t>RTEL1,RTEL1-TNFRSF6B</t>
  </si>
  <si>
    <t>20:63666449</t>
  </si>
  <si>
    <t>rs9793739</t>
  </si>
  <si>
    <t>LINC02814</t>
  </si>
  <si>
    <t>1:229150111</t>
  </si>
  <si>
    <t>rs2108258</t>
  </si>
  <si>
    <t>ABCB5</t>
  </si>
  <si>
    <t>7:20752375</t>
  </si>
  <si>
    <t>rs2888830</t>
  </si>
  <si>
    <t>NIPA2P1,FZD1</t>
  </si>
  <si>
    <t>7:91286039</t>
  </si>
  <si>
    <t>rs1163656</t>
  </si>
  <si>
    <t>ACSS3</t>
  </si>
  <si>
    <t>12:80943679</t>
  </si>
  <si>
    <t>rs7634533</t>
  </si>
  <si>
    <t>U3,LINC01985</t>
  </si>
  <si>
    <t>3:30330561</t>
  </si>
  <si>
    <t>rs1383934</t>
  </si>
  <si>
    <t>ADAMTS3</t>
  </si>
  <si>
    <t>4:72551807</t>
  </si>
  <si>
    <t>rs1953743</t>
  </si>
  <si>
    <t>14:54185761</t>
  </si>
  <si>
    <t>rs7243066</t>
  </si>
  <si>
    <t>18:11282320</t>
  </si>
  <si>
    <t>rs1865075</t>
  </si>
  <si>
    <t>RPL34P34,ZNF98</t>
  </si>
  <si>
    <t>19:22372052</t>
  </si>
  <si>
    <t>rs2832191</t>
  </si>
  <si>
    <t>MAP3K7CL</t>
  </si>
  <si>
    <t>21:29116979</t>
  </si>
  <si>
    <t>rs10905651</t>
  </si>
  <si>
    <t>LINC02670</t>
  </si>
  <si>
    <t>10:10031581</t>
  </si>
  <si>
    <t>rs3204270</t>
  </si>
  <si>
    <t>rs4269515</t>
  </si>
  <si>
    <t>8:106896781</t>
  </si>
  <si>
    <t>rs11031093</t>
  </si>
  <si>
    <t>11:30445953</t>
  </si>
  <si>
    <t>rs545610</t>
  </si>
  <si>
    <t>11:30486561</t>
  </si>
  <si>
    <t>rs2302189</t>
  </si>
  <si>
    <t>MTMR4</t>
  </si>
  <si>
    <t>17:58506844</t>
  </si>
  <si>
    <t>rs55769264</t>
  </si>
  <si>
    <t>0.015 unit increase</t>
  </si>
  <si>
    <t>CDH9</t>
  </si>
  <si>
    <t>Number of decayed, missing and filled tooth surfaces or use of dentures</t>
  </si>
  <si>
    <t>5:26927939</t>
  </si>
  <si>
    <t>rs10772314</t>
  </si>
  <si>
    <t>0.015 unit decrease</t>
  </si>
  <si>
    <t>SLC25A39P2,LINC02446</t>
  </si>
  <si>
    <t>12:10551751</t>
  </si>
  <si>
    <t>rs7918807</t>
  </si>
  <si>
    <t>10:9978231</t>
  </si>
  <si>
    <t>rs2652452</t>
  </si>
  <si>
    <t>0.016 unit decrease</t>
  </si>
  <si>
    <t>KCNJ3</t>
  </si>
  <si>
    <t>2:154813691</t>
  </si>
  <si>
    <t>rs5831974</t>
  </si>
  <si>
    <t>AAK1</t>
  </si>
  <si>
    <t>2:69477205</t>
  </si>
  <si>
    <t>rs61790808</t>
  </si>
  <si>
    <t>STAG1</t>
  </si>
  <si>
    <t>3:136724166</t>
  </si>
  <si>
    <t>rs34559440</t>
  </si>
  <si>
    <t>TBX4</t>
  </si>
  <si>
    <t>17:70402971</t>
  </si>
  <si>
    <t>rs5922945</t>
  </si>
  <si>
    <t>HDX,MIR548I4</t>
  </si>
  <si>
    <t>X:84268007</t>
  </si>
  <si>
    <t>rs6495046</t>
  </si>
  <si>
    <t>0.017 unit decrease</t>
  </si>
  <si>
    <t>NEO1</t>
  </si>
  <si>
    <t>15:73060834</t>
  </si>
  <si>
    <t>rs4816017</t>
  </si>
  <si>
    <t>RN7SL547P</t>
  </si>
  <si>
    <t>20:7673726</t>
  </si>
  <si>
    <t>chr3:50135699</t>
  </si>
  <si>
    <t>0.018 unit decrease</t>
  </si>
  <si>
    <t>rs1352724</t>
  </si>
  <si>
    <t>RN7SKP122,RN7SL782P</t>
  </si>
  <si>
    <t>5:107747786</t>
  </si>
  <si>
    <t>rs10811723</t>
  </si>
  <si>
    <t>0.019 unit decrease</t>
  </si>
  <si>
    <t>DMRTA1</t>
  </si>
  <si>
    <t>9:22542286</t>
  </si>
  <si>
    <t>rs2046850</t>
  </si>
  <si>
    <t>SYT14</t>
  </si>
  <si>
    <t>1:210130974</t>
  </si>
  <si>
    <t>rs10987008</t>
  </si>
  <si>
    <t>0.021 unit increase</t>
  </si>
  <si>
    <t>PBX3</t>
  </si>
  <si>
    <t>9:125899321</t>
  </si>
  <si>
    <t>rs1569414</t>
  </si>
  <si>
    <t>0.02 unit decrease</t>
  </si>
  <si>
    <t>FAM118A</t>
  </si>
  <si>
    <t>22:45331684</t>
  </si>
  <si>
    <t>rs4971099</t>
  </si>
  <si>
    <t>0.021 unit decrease</t>
  </si>
  <si>
    <t>TRIM46</t>
  </si>
  <si>
    <t>1:155183132</t>
  </si>
  <si>
    <t>rs7852129</t>
  </si>
  <si>
    <t>0.025 unit decrease</t>
  </si>
  <si>
    <t>PCA3,PRUNE2</t>
  </si>
  <si>
    <t>9:76731288</t>
  </si>
  <si>
    <t>rs140357883</t>
  </si>
  <si>
    <t>0.022 unit increase</t>
  </si>
  <si>
    <t>MTMR3</t>
  </si>
  <si>
    <t>22:29896823</t>
  </si>
  <si>
    <t>rs9366651</t>
  </si>
  <si>
    <t>0.029 unit decrease</t>
  </si>
  <si>
    <t>H3C9P,BTN3A2</t>
  </si>
  <si>
    <t>6:26336468</t>
  </si>
  <si>
    <t>rs149467613</t>
  </si>
  <si>
    <t>0.034 unit decrease</t>
  </si>
  <si>
    <t>P2RY2</t>
  </si>
  <si>
    <t>11:73232438</t>
  </si>
  <si>
    <t>rs121908120</t>
  </si>
  <si>
    <t>0.081 unit decrease</t>
  </si>
  <si>
    <t>WNT10A</t>
  </si>
  <si>
    <t>2:218890289</t>
  </si>
  <si>
    <t>rs2072693</t>
  </si>
  <si>
    <t>0.014 unit increase</t>
  </si>
  <si>
    <t>RHCG</t>
  </si>
  <si>
    <t>15:89471714</t>
  </si>
  <si>
    <t>rs3865314</t>
  </si>
  <si>
    <t>NPEPPS</t>
  </si>
  <si>
    <t>17:47592158</t>
  </si>
  <si>
    <t>rs11676272</t>
  </si>
  <si>
    <t>ADCY3</t>
  </si>
  <si>
    <t>2:24918669</t>
  </si>
  <si>
    <t>rs898797</t>
  </si>
  <si>
    <t>RNU6-526P</t>
  </si>
  <si>
    <t>8:9372179</t>
  </si>
  <si>
    <t>rs9831002</t>
  </si>
  <si>
    <t>SATB1-AS1</t>
  </si>
  <si>
    <t>3:18811205</t>
  </si>
  <si>
    <t>rs57067187</t>
  </si>
  <si>
    <t>RENO1,BAHCC1</t>
  </si>
  <si>
    <t>17:81387532</t>
  </si>
  <si>
    <t>rs7429279</t>
  </si>
  <si>
    <t>0.016 unit increase</t>
  </si>
  <si>
    <t>RARB</t>
  </si>
  <si>
    <t>3:25077146</t>
  </si>
  <si>
    <t>rs10851907</t>
  </si>
  <si>
    <t>CHRNB4,CHRNA3</t>
  </si>
  <si>
    <t>15:78623522</t>
  </si>
  <si>
    <t>rs8054556</t>
  </si>
  <si>
    <t>TMEM219</t>
  </si>
  <si>
    <t>16:29946895</t>
  </si>
  <si>
    <t>rs7217268</t>
  </si>
  <si>
    <t>LINC00511</t>
  </si>
  <si>
    <t>17:72341986</t>
  </si>
  <si>
    <t>rs1108343</t>
  </si>
  <si>
    <t>SALL1</t>
  </si>
  <si>
    <t>16:51177684</t>
  </si>
  <si>
    <t>rs2238651</t>
  </si>
  <si>
    <t>0.017 unit increase</t>
  </si>
  <si>
    <t>TMEM59L</t>
  </si>
  <si>
    <t>19:18608036</t>
  </si>
  <si>
    <t>rs263771</t>
  </si>
  <si>
    <t>0.018 unit increase</t>
  </si>
  <si>
    <t>ELF2P4,ZNF804A</t>
  </si>
  <si>
    <t>2:185056965</t>
  </si>
  <si>
    <t>rs1482698</t>
  </si>
  <si>
    <t>0.02 unit increase</t>
  </si>
  <si>
    <t>LINC02224</t>
  </si>
  <si>
    <t>5:44539351</t>
  </si>
  <si>
    <t>rs3820640</t>
  </si>
  <si>
    <t>ITPKB</t>
  </si>
  <si>
    <t>1:226681217</t>
  </si>
  <si>
    <t>rs11672900</t>
  </si>
  <si>
    <t>MAMSTR</t>
  </si>
  <si>
    <t>19:48717066</t>
  </si>
  <si>
    <t>rs28822480</t>
  </si>
  <si>
    <t>RNU4-17P</t>
  </si>
  <si>
    <t>18:60257590</t>
  </si>
  <si>
    <t>rs72694438</t>
  </si>
  <si>
    <t>AMY1C</t>
  </si>
  <si>
    <t>1:103822256</t>
  </si>
  <si>
    <t>rs10048146</t>
  </si>
  <si>
    <t>0.026 unit decrease</t>
  </si>
  <si>
    <t>FOXL1,LINC02188</t>
  </si>
  <si>
    <t>16:86677054</t>
  </si>
  <si>
    <t>rs80270335</t>
  </si>
  <si>
    <t>0.027 unit increase</t>
  </si>
  <si>
    <t>ALK</t>
  </si>
  <si>
    <t>2:29393789</t>
  </si>
  <si>
    <t>rs9905793</t>
  </si>
  <si>
    <t>HOXB3,HOXB-AS2,HOXB-AS3</t>
  </si>
  <si>
    <t>17:48558287</t>
  </si>
  <si>
    <t>rs62106258</t>
  </si>
  <si>
    <t>0.042 unit increase</t>
  </si>
  <si>
    <t>LINC01865,LINC01874</t>
  </si>
  <si>
    <t>2:417167</t>
  </si>
  <si>
    <t>rs185566659</t>
  </si>
  <si>
    <t>0.045 unit increase</t>
  </si>
  <si>
    <t>OPA1</t>
  </si>
  <si>
    <t>3:193676936</t>
  </si>
  <si>
    <t>rs79577009</t>
  </si>
  <si>
    <t>SMAD2</t>
  </si>
  <si>
    <t>Dental caries, Agenesis and Hypoplasia</t>
  </si>
  <si>
    <t>18:47884850</t>
  </si>
  <si>
    <t>rs11125855</t>
  </si>
  <si>
    <t>2:60794214</t>
  </si>
  <si>
    <t>rs6758898</t>
  </si>
  <si>
    <t>CHCHD5,SLC20A1</t>
  </si>
  <si>
    <t>2:112625107</t>
  </si>
  <si>
    <t>rs4868444</t>
  </si>
  <si>
    <t>MSX2,MIR4634</t>
  </si>
  <si>
    <t>5:174733110</t>
  </si>
  <si>
    <t>rs5850440</t>
  </si>
  <si>
    <t>ROBO1</t>
  </si>
  <si>
    <t>3:79600650</t>
  </si>
  <si>
    <t>Alotaibi RN, Howe BJ, Chernus JM, Mukhopadhyay N, Sanchez C, Deleyiannis FWB, Neiswanger K, Padilla C, Poletta FA, Orioli IM, Buxó CJ, Hecht JT, Wehby GL, Long RE, Vieira AR, Weinberg SM, Shaffer JR, Moreno Uribe LM, Marazita ML. Genome-Wide Association Study (GWAS) of dental caries in diverse populations. BMC Oral Health. 2021 Jul 26;21(1):377. doi: 10.1186/s12903-021-01670-5. PMID: 34311721; PMCID: PMC8311973.</t>
  </si>
  <si>
    <t>References</t>
  </si>
  <si>
    <t>Alotaibi  et al., 2021</t>
  </si>
  <si>
    <t>Zeng Z, Feingold E, Wang X, Weeks DE, Lee M, Cuenco DT, Broffitt B, Weyant RJ, Crout R, McNeil DW, Levy SM, Marazita ML, Shaffer JR. Genome-wide association study of primary dentition pit-and-fissure and smooth surface caries. Caries Res. 2014;48(4):330-8. doi: 10.1159/000356299. PMID: 24556642; PMCID: PMC4043868.</t>
  </si>
  <si>
    <t>Zeng et al., 2014</t>
  </si>
  <si>
    <t>Zeng Z, Shaffer JR, Wang X, Feingold E, Weeks DE, Lee M, Cuenco KT, Wendell SK, Weyant RJ, Crout R, McNeil DW, Marazita ML. Genome-wide association studies of pit-and-fissure- and smooth-surface caries in permanent dentition. J Dent Res. 2013 May;92(5):432-7. doi: 10.1177/0022034513481976. Epub 2013 Mar 7. PMID: 23470693; PMCID: PMC3627505.</t>
  </si>
  <si>
    <t>Zeng et al., 2013</t>
  </si>
  <si>
    <t>Borgio JF, Alsuwat HS, Alamoudi W, Hegazi FM, Al Otaibi WM, M Ibrahim A, Almandil NB, Al-Amodi AM, Alyousef YM, AlShwaimi E, Almasoud N, Kamaraj B, Sayed A. Exome array identifies functional exonic biomarkers for pediatric dental caries. Comput Biol Med. 2022 Feb;141:105019. doi: 10.1016/j.compbiomed.2021.105019. Epub 2021 Nov 4. PMID: 34749984.</t>
  </si>
  <si>
    <t>Borgio et al., 2022</t>
  </si>
  <si>
    <t>Orlova E, Dudding T, Chernus JM, Alotaibi RN, Haworth S, Crout RJ, Lee MK, Mukhopadhyay N, Feingold E, Levy SM, McNeil DW, Foxman B, Weyant RJ, Timpson NJ, Marazita ML, Shaffer JR. Association of Early Childhood Caries with Bitter Taste Receptors: A Meta-Analysis of Genome-Wide Association Studies and Transcriptome-Wide Association Study. Genes (Basel). 2022 Dec 24;14(1):59. doi: 10.3390/genes14010059. PMID: 36672800; PMCID: PMC9858612.</t>
  </si>
  <si>
    <t>Orlova et al., 2022</t>
  </si>
  <si>
    <t>Zou T, Foxman B, McNeil DW, Weinberg SM, Marazita ML, Shaffer JR. Genome-Wide Analysis of Dental Caries Variability Reveals Genotype-by-Environment Interactions. Genes (Basel). 2023 Mar 17;14(3):736. doi: 10.3390/genes14030736. PMID: 36981009; PMCID: PMC10048401.</t>
  </si>
  <si>
    <t>Zou et al., 2023</t>
  </si>
  <si>
    <t>Shaffer JR, Feingold E, Wang X, Lee M, Tcuenco K, Weeks DE, Weyant RJ, Crout R, McNeil DW, Marazita ML. GWAS of dental caries patterns in the permanent dentition. J Dent Res. 2013 Jan;92(1):38-44. doi: 10.1177/0022034512463579. Epub 2012 Oct 11. PMID: 23064961; PMCID: PMC3521449.</t>
  </si>
  <si>
    <t>Shaffer et al., 2013</t>
  </si>
  <si>
    <t>Haworth S, Shungin D, van der Tas JT, Vucic S, Medina-Gomez C, Yakimov V, Feenstra B, Shaffer JR, Lee MK, Standl M, Thiering E, Wang C, Bønnelykke K, Waage J, Jessen LE, Nørrisgaard PE, Joro R, Seppälä I, Raitakari O, Dudding T, Grgic O, Ongkosuwito E, Vierola A, Eloranta AM, West NX, Thomas SJ, McNeil DW, Levy SM, Slayton R, Nohr EA, Lehtimäki T, Lakka T, Bisgaard H, Pennell C, Kühnisch J, Marazita ML, Melbye M, Geller F, Rivadeneira F, Wolvius EB, Franks PW, Johansson I, Timpson NJ. Consortium-based genome-wide meta-analysis for childhood dental caries traits. Hum Mol Genet. 2018 Sep 1;27(17):3113-3127. doi: 10.1093/hmg/ddy237. PMID: 29931343; PMCID: PMC6097157.</t>
  </si>
  <si>
    <t>Haworth et al., 2018</t>
  </si>
  <si>
    <t>Orlova E, Carlson JC, Lee MK, Feingold E, McNeil DW, Crout RJ, Weyant RJ, Marazita ML, Shaffer JR. Pilot GWAS of caries in African-Americans shows genetic heterogeneity. BMC Oral Health. 2019 Sep 18;19(1):215. doi: 10.1186/s12903-019-0904-4. PMID: 31533690; PMCID: PMC6751797.</t>
  </si>
  <si>
    <t>Orlova et al., 2019</t>
  </si>
  <si>
    <t>Shungin D, Haworth S, Divaris K, Agler CS, Kamatani Y, Keun Lee M, Grinde K, Hindy G, Alaraudanjoki V, Pesonen P, Teumer A, Holtfreter B, Sakaue S, Hirata J, Yu YH, Ridker PM, Giulianini F, Chasman DI, Magnusson PKE, Sudo T, Okada Y, Völker U, Kocher T, Anttonen V, Laitala ML, Orho-Melander M, Sofer T, Shaffer JR, Vieira A, Marazita ML, Kubo M, Furuichi Y, North KE, Offenbacher S, Ingelsson E, Franks PW, Timpson NJ, Johansson I. Genome-wide analysis of dental caries and periodontitis combining clinical and self-reported data. Nat Commun. 2019 Jun 24;10(1):2773. doi: 10.1038/s41467-019-10630-1. PMID: 31235808; PMCID: PMC6591304.</t>
  </si>
  <si>
    <t>Shungin et al., 2019</t>
  </si>
  <si>
    <t>Wang X, Shaffer JR, Zeng Z, Begum F, Vieira AR, Noel J, Anjomshoaa I, Cuenco KT, Lee MK, Beck J, Boerwinkle E, Cornelis MC, Hu FB, Crosslin DR, Laurie CC, Nelson SC, Doheny KF, Pugh EW, Polk DE, Weyant RJ, Crout R, McNeil DW, Weeks DE, Feingold E, Marazita ML. Genome-wide association scan of dental caries in the permanent dentition. BMC Oral Health. 2012 Dec 21;12:57. doi: 10.1186/1472-6831-12-57. PMID: 23259602; PMCID: PMC3574042.</t>
  </si>
  <si>
    <t>Wang et al., 2012</t>
  </si>
  <si>
    <t>Shaffer JR, Wang X, Feingold E, Lee M, Begum F, Weeks DE, Cuenco KT, Barmada MM, Wendell SK, Crosslin DR, Laurie CC, Doheny KF, Pugh EW, Zhang Q, Feenstra B, Geller F, Boyd HA, Zhang H, Melbye M, Murray JC, Weyant RJ, Crout R, McNeil DW, Levy SM, Slayton RL, Willing MC, Broffitt B, Vieira AR, Marazita ML. Genome-wide association scan for childhood caries implicates novel genes. J Dent Res. 2011 Dec;90(12):1457-62. doi: 10.1177/0022034511422910. Epub 2011 Sep 21. PMID: 21940522; PMCID: PMC3215757.</t>
  </si>
  <si>
    <t>Shaffer et al., 2011</t>
  </si>
  <si>
    <t>Alotaibi RN, Howe BJ, Moreno Uribe LM, Ramirez CV, Restrepo C, Deleyiannis FWB, Padilla C, Orioli IM, Buxó CJ, Hecht JT, Wehby GL, Neiswanger K, Murray JC, Shaffer JR, Weinberg SM, Marazita ML. Multivariate GWAS of Structural Dental Anomalies and Dental Caries in a Multi-Ethnic Cohort. Front Dent Med. 2021;2:771116. doi: 10.3389/fdmed.2021.771116. Epub 2022 Jan 4. PMID: 36267138; PMCID: PMC9581442.</t>
  </si>
  <si>
    <t>Alotaibi  et al., 2022</t>
  </si>
  <si>
    <t>Suplementray Table 1: The variants associated with Dental caries selected from GWAS catelog</t>
  </si>
  <si>
    <t>Supplementary Table 2: The screened and filter 130 variants used for further analysis</t>
  </si>
  <si>
    <t>Variation ID</t>
  </si>
  <si>
    <t>Chromosome</t>
  </si>
  <si>
    <t>Position</t>
  </si>
  <si>
    <t>dbSNP</t>
  </si>
  <si>
    <t>REF Allele</t>
  </si>
  <si>
    <t>ALT Allele</t>
  </si>
  <si>
    <t>Minor Allele</t>
  </si>
  <si>
    <t>Gene(s)</t>
  </si>
  <si>
    <t>chr1</t>
  </si>
  <si>
    <t>chr2</t>
  </si>
  <si>
    <t>chr3</t>
  </si>
  <si>
    <t>chr4</t>
  </si>
  <si>
    <t>chr6</t>
  </si>
  <si>
    <t>chr7</t>
  </si>
  <si>
    <t>chr8</t>
  </si>
  <si>
    <t>chr9</t>
  </si>
  <si>
    <t>chr11</t>
  </si>
  <si>
    <t>chr13</t>
  </si>
  <si>
    <t>chr14</t>
  </si>
  <si>
    <t>chr16</t>
  </si>
  <si>
    <t>chr18</t>
  </si>
  <si>
    <t>chr20</t>
  </si>
  <si>
    <t>SNP- Single Nucleotide Polymorphism, chr.- chromosome, RF- Reference allele, Alt Allele -Other allele/ Alternate allele, MA- Minor allele, Mean Allele Frequency:  Average of effective allele frequency observed in SAS, EUR, AA, EA.</t>
  </si>
  <si>
    <t>Variation</t>
  </si>
  <si>
    <t>Chrom Start</t>
  </si>
  <si>
    <t>Chrom End</t>
  </si>
  <si>
    <t>Structural Variant Annotation</t>
  </si>
  <si>
    <t>Reference</t>
  </si>
  <si>
    <t>Variations</t>
  </si>
  <si>
    <t>Feature Type Class</t>
  </si>
  <si>
    <t>Feature Type</t>
  </si>
  <si>
    <t>Epigenome</t>
  </si>
  <si>
    <t>Histone</t>
  </si>
  <si>
    <t>H3K4me1</t>
  </si>
  <si>
    <t>bipolar neuron</t>
  </si>
  <si>
    <t>H3K36me3</t>
  </si>
  <si>
    <t>CD14 positive monocyte</t>
  </si>
  <si>
    <t>H3K27me3</t>
  </si>
  <si>
    <t>K562</t>
  </si>
  <si>
    <t>Monocytes-CD14+</t>
  </si>
  <si>
    <t>PC 3</t>
  </si>
  <si>
    <t>DND-41</t>
  </si>
  <si>
    <t>B cell ENCSR682AXR</t>
  </si>
  <si>
    <t>H4K20me1</t>
  </si>
  <si>
    <t>HCT116</t>
  </si>
  <si>
    <t>NHEK</t>
  </si>
  <si>
    <t>MCF 7</t>
  </si>
  <si>
    <t>Supplementary Table 3: Twenty-four SNPs selected for the Study were found to be associated with dental caries in the GWAS catalogue (https://www.ebi.ac.uk/gwas/).</t>
  </si>
  <si>
    <t>Supplementary Table 4 :  Structural variations observed among the selected variations</t>
  </si>
  <si>
    <t>Gain</t>
  </si>
  <si>
    <t>Loss</t>
  </si>
  <si>
    <t>Supplementary Table 5 :  The epigenetic effects associated with selected genetic variations</t>
  </si>
  <si>
    <t>Pinto D, Marshall C, Feuk L, Scherer SW. Copy-number variation in control population cohorts. Hum Mol Genet. 2007 Oct 15;16 Spec No. 2:R168-73. doi: 10.1093/hmg/ddm241. Erratum in: Hum Mol Genet. 2008 Feb 1;17(3):166-7. PMID: 17911159.</t>
  </si>
  <si>
    <t>Cooper GM, Coe BP, Girirajan S, Rosenfeld JA, Vu TH, Baker C, Williams C, Stalker H, Hamid R, Hannig V, Abdel-Hamid H, Bader P, McCracken E, Niyazov D, Leppig K, Thiese H, Hummel M, Alexander N, Gorski J, Kussmann J, Shashi V, Johnson K, Rehder C, Ballif BC, Shaffer LG, Eichler EE. A copy number variation morbidity map of developmental delay. Nat Genet. 2011 Aug 14;43(9):838-46. doi: 10.1038/ng.909. Erratum in: Nat Genet. 2014 Sep;46(9):1040. PMID: 21841781; PMCID: PMC3171215.</t>
  </si>
  <si>
    <t>Coe BP, Witherspoon K, Rosenfeld JA, van Bon BW, Vulto-van Silfhout AT, Bosco P, Friend KL, Baker C, Buono S, Vissers LE, Schuurs-Hoeijmakers JH, Hoischen A, Pfundt R, Krumm N, Carvill GL, Li D, Amaral D, Brown N, Lockhart PJ, Scheffer IE, Alberti A, Shaw M, Pettinato R, Tervo R, de Leeuw N, Reijnders MR, Torchia BS, Peeters H, O'Roak BJ, Fichera M, Hehir-Kwa JY, Shendure J, Mefford HC, Haan E, Gécz J, de Vries BB, Romano C, Eichler EE. Refining analyses of copy number variation identifies specific genes associated with developmental delay. Nat Genet. 2014 Oct;46(10):1063-71. doi: 10.1038/ng.3092. Epub 2014 Sep 14. PMID: 25217958; PMCID: PMC4177294.</t>
  </si>
  <si>
    <t>Redon R, Ishikawa S, Fitch KR, Feuk L, Perry GH, Andrews TD, Fiegler H, Shapero MH, Carson AR, Chen W, Cho EK, Dallaire S, Freeman JL, González JR, Gratacòs M, Huang J, Kalaitzopoulos D, Komura D, MacDonald JR, Marshall CR, Mei R, Montgomery L, Nishimura K, Okamura K, Shen F, Somerville MJ, Tchinda J, Valsesia A, Woodwark C, Yang F, Zhang J, Zerjal T, Zhang J, Armengol L, Conrad DF, Estivill X, Tyler-Smith C, Carter NP, Aburatani H, Lee C, Jones KW, Scherer SW, Hurles ME. Global variation in copy number in the human genome. Nature. 2006 Nov 23;444(7118):444-54. doi: 10.1038/nature05329. PMID: 17122850; PMCID: PMC2669898.</t>
  </si>
  <si>
    <t>Shaikh TH, Gai X, Perin JC, Glessner JT, Xie H, Murphy K, O'Hara R, Casalunovo T, Conlin LK, D'Arcy M, Frackelton EC, Geiger EA, Haldeman-Englert C, Imielinski M, Kim CE, Medne L, Annaiah K, Bradfield JP, Dabaghyan E, Eckert A, Onyiah CC, Ostapenko S, Otieno FG, Santa E, Shaner JL, Skraban R, Smith RM, Elia J, Goldmuntz E, Spinner NB, Zackai EH, Chiavacci RM, Grundmeier R, Rappaport EF, Grant SF, White PS, Hakonarson H. High-resolution mapping and analysis of copy number variations in the human genome: a data resource for clinical and research applications. Genome Res. 2009 Sep;19(9):1682-90. doi: 10.1101/gr.083501.108. Epub 2009 Jul 10. PMID: 19592680; PMCID: PMC2752118.</t>
  </si>
  <si>
    <t>Wong KK, deLeeuw RJ, Dosanjh NS, Kimm LR, Cheng Z, Horsman DE, MacAulay C, Ng RT, Brown CJ, Eichler EE, Lam WL. A comprehensive analysis of common copy-number variations in the human genome. Am J Hum Genet. 2007 Jan;80(1):91-104. doi: 10.1086/510560. Epub 2006 Dec 5. PMID: 17160897; PMCID: PMC1785303.</t>
  </si>
  <si>
    <t>Suktitipat B, Naktang C, Mhuantong W, Tularak T, Artiwet P, Pasomsap E, Jongjaroenprasert W, Fuchareon S, Mahasirimongkol S, Chantratita W, Yimwadsana B, Charoensawan V, Jinawath N. Copy number variation in Thai population. PLoS One. 2014 Aug 13;9(8):e104355. doi: 10.1371/journal.pone.0104355. PMID: 25118596; PMCID: PMC4131886.</t>
  </si>
  <si>
    <t>Pinto et al., 2007</t>
  </si>
  <si>
    <t>Cooper et al., 2011</t>
  </si>
  <si>
    <t>Coe et al., 2014</t>
  </si>
  <si>
    <t>Redon et al., 2006</t>
  </si>
  <si>
    <t>Shaikh et al., 2009</t>
  </si>
  <si>
    <t>Wong et al., 2007</t>
  </si>
  <si>
    <t>Suktitipat et al., 2014</t>
  </si>
  <si>
    <t>CADD_PHRED</t>
  </si>
  <si>
    <t>CADD_RAW</t>
  </si>
  <si>
    <t>REVEL score</t>
  </si>
  <si>
    <t>HGDP</t>
  </si>
  <si>
    <t>1KG</t>
  </si>
  <si>
    <t xml:space="preserve">genomAD </t>
  </si>
  <si>
    <t>East Asian</t>
  </si>
  <si>
    <t>South Asian</t>
  </si>
  <si>
    <t>European</t>
  </si>
  <si>
    <t>Admixed Americans</t>
  </si>
  <si>
    <t>African</t>
  </si>
  <si>
    <t>Risk Frequency</t>
  </si>
  <si>
    <t>Supplementary Table 6 :  The comparision between selected variants alleles frequencies  from different datab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sz val="8"/>
      <name val="Calibri"/>
      <family val="2"/>
      <scheme val="minor"/>
    </font>
    <font>
      <b/>
      <sz val="14"/>
      <color theme="1"/>
      <name val="Calibri"/>
      <family val="2"/>
      <scheme val="minor"/>
    </font>
    <font>
      <b/>
      <sz val="12"/>
      <color theme="1"/>
      <name val="Calibri"/>
      <family val="2"/>
      <scheme val="minor"/>
    </font>
    <font>
      <sz val="12"/>
      <color theme="1"/>
      <name val="Calibri"/>
      <family val="2"/>
      <scheme val="minor"/>
    </font>
    <font>
      <sz val="10"/>
      <color theme="1"/>
      <name val="Calibri"/>
      <family val="2"/>
      <scheme val="minor"/>
    </font>
    <font>
      <sz val="12"/>
      <color rgb="FF000000"/>
      <name val="Calibri"/>
      <family val="2"/>
      <scheme val="minor"/>
    </font>
    <font>
      <b/>
      <sz val="12"/>
      <color rgb="FF000000"/>
      <name val="Calibri"/>
      <family val="2"/>
      <scheme val="minor"/>
    </font>
    <font>
      <b/>
      <sz val="10"/>
      <color theme="1"/>
      <name val="Cambria"/>
      <family val="1"/>
    </font>
    <font>
      <sz val="10"/>
      <color theme="1"/>
      <name val="Cambria"/>
      <family val="1"/>
    </font>
    <font>
      <b/>
      <sz val="10"/>
      <color rgb="FF000000"/>
      <name val="Cambria"/>
      <family val="1"/>
    </font>
    <font>
      <sz val="10"/>
      <color rgb="FF000000"/>
      <name val="Cambria"/>
      <family val="1"/>
    </font>
  </fonts>
  <fills count="3">
    <fill>
      <patternFill patternType="none"/>
    </fill>
    <fill>
      <patternFill patternType="gray125"/>
    </fill>
    <fill>
      <patternFill patternType="solid">
        <fgColor rgb="FFFAFAFA"/>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40">
    <xf numFmtId="0" fontId="0" fillId="0" borderId="0" xfId="0"/>
    <xf numFmtId="0" fontId="0" fillId="0" borderId="0" xfId="0" applyAlignment="1">
      <alignment horizontal="center"/>
    </xf>
    <xf numFmtId="0" fontId="0" fillId="0" borderId="0" xfId="0" applyAlignment="1">
      <alignment horizontal="left"/>
    </xf>
    <xf numFmtId="0" fontId="1" fillId="0" borderId="1" xfId="0" applyFont="1" applyBorder="1" applyAlignment="1">
      <alignment horizontal="left"/>
    </xf>
    <xf numFmtId="0" fontId="0" fillId="0" borderId="1" xfId="0" applyBorder="1" applyAlignment="1">
      <alignment horizontal="left"/>
    </xf>
    <xf numFmtId="11" fontId="0" fillId="0" borderId="1" xfId="0" applyNumberFormat="1" applyBorder="1" applyAlignment="1">
      <alignment horizontal="left"/>
    </xf>
    <xf numFmtId="0" fontId="4" fillId="0" borderId="1" xfId="0" applyFont="1" applyBorder="1" applyAlignment="1">
      <alignment horizontal="left"/>
    </xf>
    <xf numFmtId="0" fontId="5" fillId="0" borderId="1" xfId="0" applyFont="1" applyBorder="1" applyAlignment="1">
      <alignment horizontal="left"/>
    </xf>
    <xf numFmtId="0" fontId="5" fillId="0" borderId="0" xfId="0" applyFont="1" applyAlignment="1">
      <alignment horizontal="left"/>
    </xf>
    <xf numFmtId="0" fontId="5" fillId="0" borderId="0" xfId="0" applyFont="1" applyAlignment="1">
      <alignment horizontal="center"/>
    </xf>
    <xf numFmtId="0" fontId="4" fillId="0" borderId="0" xfId="0" applyFont="1" applyAlignment="1">
      <alignment horizontal="left"/>
    </xf>
    <xf numFmtId="0" fontId="6" fillId="0" borderId="0" xfId="0" applyFont="1"/>
    <xf numFmtId="0" fontId="6" fillId="0" borderId="0" xfId="0" applyFont="1" applyAlignment="1">
      <alignment horizontal="left"/>
    </xf>
    <xf numFmtId="0" fontId="7" fillId="0" borderId="3" xfId="0" applyFont="1" applyBorder="1" applyAlignment="1">
      <alignment horizontal="left" vertical="center"/>
    </xf>
    <xf numFmtId="0" fontId="4" fillId="0" borderId="1" xfId="0" applyFont="1" applyBorder="1"/>
    <xf numFmtId="0" fontId="5" fillId="0" borderId="1" xfId="0" applyFont="1" applyBorder="1"/>
    <xf numFmtId="0" fontId="8" fillId="0" borderId="3" xfId="0" applyFont="1" applyBorder="1" applyAlignment="1">
      <alignment horizontal="left" vertical="center"/>
    </xf>
    <xf numFmtId="0" fontId="1" fillId="0" borderId="0" xfId="0" applyFont="1" applyAlignment="1">
      <alignment horizontal="left"/>
    </xf>
    <xf numFmtId="0" fontId="10" fillId="0" borderId="0" xfId="0" applyFont="1"/>
    <xf numFmtId="0" fontId="12" fillId="0" borderId="1" xfId="0" applyFont="1" applyBorder="1" applyAlignment="1">
      <alignment horizontal="center"/>
    </xf>
    <xf numFmtId="0" fontId="12" fillId="2" borderId="1" xfId="0" applyFont="1" applyFill="1" applyBorder="1" applyAlignment="1">
      <alignment horizontal="center" vertical="center" wrapText="1"/>
    </xf>
    <xf numFmtId="0" fontId="10" fillId="0" borderId="1" xfId="0" applyFont="1" applyBorder="1" applyAlignment="1">
      <alignment horizontal="center"/>
    </xf>
    <xf numFmtId="0" fontId="12" fillId="0" borderId="0" xfId="0" applyFont="1"/>
    <xf numFmtId="0" fontId="9" fillId="0" borderId="1" xfId="0" applyFont="1" applyBorder="1" applyAlignment="1">
      <alignment horizontal="center"/>
    </xf>
    <xf numFmtId="0" fontId="9" fillId="0" borderId="1" xfId="0" applyFont="1" applyBorder="1" applyAlignment="1">
      <alignment horizontal="center" vertical="center"/>
    </xf>
    <xf numFmtId="0" fontId="12" fillId="0" borderId="1" xfId="0" applyFont="1" applyBorder="1" applyAlignment="1">
      <alignment horizontal="left" vertical="center"/>
    </xf>
    <xf numFmtId="0" fontId="5" fillId="0" borderId="1" xfId="0" applyFont="1" applyBorder="1" applyAlignment="1">
      <alignment horizontal="center"/>
    </xf>
    <xf numFmtId="0" fontId="4" fillId="0" borderId="1" xfId="0" applyFont="1" applyBorder="1" applyAlignment="1">
      <alignment horizontal="center"/>
    </xf>
    <xf numFmtId="11" fontId="5" fillId="0" borderId="1" xfId="0" applyNumberFormat="1" applyFont="1" applyBorder="1" applyAlignment="1">
      <alignment horizontal="center"/>
    </xf>
    <xf numFmtId="11" fontId="5" fillId="0" borderId="0" xfId="0" applyNumberFormat="1" applyFont="1" applyAlignment="1">
      <alignment horizontal="center"/>
    </xf>
    <xf numFmtId="0" fontId="3" fillId="0" borderId="0" xfId="0" applyFont="1"/>
    <xf numFmtId="0" fontId="3" fillId="0" borderId="2" xfId="0" applyFont="1" applyBorder="1"/>
    <xf numFmtId="0" fontId="3" fillId="0" borderId="0" xfId="0" applyFont="1" applyAlignment="1">
      <alignment horizontal="left"/>
    </xf>
    <xf numFmtId="0" fontId="3" fillId="0" borderId="2" xfId="0" applyFont="1" applyBorder="1" applyAlignment="1">
      <alignment horizontal="left"/>
    </xf>
    <xf numFmtId="0" fontId="4" fillId="0" borderId="0" xfId="0" applyFont="1" applyAlignment="1">
      <alignment horizontal="left"/>
    </xf>
    <xf numFmtId="0" fontId="1" fillId="0" borderId="0" xfId="0" applyFont="1" applyAlignment="1">
      <alignment horizontal="left"/>
    </xf>
    <xf numFmtId="0" fontId="11" fillId="0" borderId="4" xfId="0" applyFont="1" applyBorder="1" applyAlignment="1">
      <alignment horizontal="center" vertical="center"/>
    </xf>
    <xf numFmtId="0" fontId="11" fillId="0" borderId="5" xfId="0" applyFont="1" applyBorder="1" applyAlignment="1">
      <alignment horizontal="center" vertical="center"/>
    </xf>
    <xf numFmtId="0" fontId="1" fillId="0" borderId="0" xfId="0" applyFont="1" applyAlignment="1"/>
    <xf numFmtId="0" fontId="12" fillId="0" borderId="1" xfId="0" applyFont="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663300"/>
      <color rgb="FFFF7C80"/>
      <color rgb="FFD60093"/>
      <color rgb="FFFF0066"/>
      <color rgb="FFFF99FF"/>
      <color rgb="FF00CC99"/>
      <color rgb="FF66FF99"/>
      <color rgb="FFFFFFFF"/>
      <color rgb="FFFFFF66"/>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92"/>
  <sheetViews>
    <sheetView zoomScale="85" zoomScaleNormal="85" workbookViewId="0">
      <selection activeCell="C5" sqref="C5"/>
    </sheetView>
  </sheetViews>
  <sheetFormatPr defaultColWidth="8.6640625" defaultRowHeight="14.4" x14ac:dyDescent="0.3"/>
  <cols>
    <col min="1" max="1" width="14.109375" style="2" bestFit="1" customWidth="1"/>
    <col min="2" max="2" width="23.44140625" style="1" customWidth="1"/>
    <col min="3" max="3" width="13.6640625" style="1" bestFit="1" customWidth="1"/>
    <col min="4" max="4" width="17" style="2" customWidth="1"/>
    <col min="5" max="5" width="18.44140625" style="2" customWidth="1"/>
    <col min="6" max="6" width="18.33203125" style="2" customWidth="1"/>
    <col min="7" max="7" width="13.44140625" style="1" bestFit="1" customWidth="1"/>
    <col min="8" max="8" width="19.33203125" style="1" bestFit="1" customWidth="1"/>
    <col min="9" max="16384" width="8.6640625" style="1"/>
  </cols>
  <sheetData>
    <row r="1" spans="1:8" ht="18.45" customHeight="1" x14ac:dyDescent="0.3">
      <c r="A1" s="30" t="s">
        <v>995</v>
      </c>
      <c r="B1" s="30"/>
      <c r="C1" s="30"/>
      <c r="D1" s="30"/>
      <c r="E1" s="30"/>
      <c r="F1" s="30"/>
      <c r="G1" s="30"/>
      <c r="H1" s="30"/>
    </row>
    <row r="2" spans="1:8" ht="18.45" customHeight="1" x14ac:dyDescent="0.3">
      <c r="A2" s="31"/>
      <c r="B2" s="31"/>
      <c r="C2" s="31"/>
      <c r="D2" s="31"/>
      <c r="E2" s="31"/>
      <c r="F2" s="31"/>
      <c r="G2" s="31"/>
      <c r="H2" s="31"/>
    </row>
    <row r="3" spans="1:8" ht="15.6" x14ac:dyDescent="0.3">
      <c r="A3" s="14" t="s">
        <v>0</v>
      </c>
      <c r="B3" s="27" t="s">
        <v>1</v>
      </c>
      <c r="C3" s="14" t="s">
        <v>1074</v>
      </c>
      <c r="D3" s="14" t="s">
        <v>3</v>
      </c>
      <c r="E3" s="14" t="s">
        <v>4</v>
      </c>
      <c r="F3" s="14" t="s">
        <v>5</v>
      </c>
      <c r="G3" s="14" t="s">
        <v>6</v>
      </c>
      <c r="H3" s="14" t="s">
        <v>969</v>
      </c>
    </row>
    <row r="4" spans="1:8" ht="15.6" x14ac:dyDescent="0.3">
      <c r="A4" s="15" t="s">
        <v>7</v>
      </c>
      <c r="B4" s="28">
        <v>7.0000000000000005E-8</v>
      </c>
      <c r="C4" s="26" t="s">
        <v>9</v>
      </c>
      <c r="D4" s="15" t="s">
        <v>10</v>
      </c>
      <c r="E4" s="15" t="s">
        <v>11</v>
      </c>
      <c r="F4" s="15" t="s">
        <v>12</v>
      </c>
      <c r="G4" s="15" t="s">
        <v>13</v>
      </c>
      <c r="H4" s="15" t="s">
        <v>970</v>
      </c>
    </row>
    <row r="5" spans="1:8" ht="15.6" x14ac:dyDescent="0.3">
      <c r="A5" s="15" t="s">
        <v>14</v>
      </c>
      <c r="B5" s="28">
        <v>9.9999999999999995E-8</v>
      </c>
      <c r="C5" s="26" t="s">
        <v>9</v>
      </c>
      <c r="D5" s="15" t="s">
        <v>15</v>
      </c>
      <c r="E5" s="15" t="s">
        <v>8</v>
      </c>
      <c r="F5" s="15" t="s">
        <v>12</v>
      </c>
      <c r="G5" s="15" t="s">
        <v>8</v>
      </c>
      <c r="H5" s="15" t="s">
        <v>970</v>
      </c>
    </row>
    <row r="6" spans="1:8" ht="15.6" x14ac:dyDescent="0.3">
      <c r="A6" s="15" t="s">
        <v>16</v>
      </c>
      <c r="B6" s="28">
        <v>2.9999999999999999E-7</v>
      </c>
      <c r="C6" s="26" t="s">
        <v>9</v>
      </c>
      <c r="D6" s="15" t="s">
        <v>17</v>
      </c>
      <c r="E6" s="15" t="s">
        <v>18</v>
      </c>
      <c r="F6" s="15" t="s">
        <v>12</v>
      </c>
      <c r="G6" s="15" t="s">
        <v>19</v>
      </c>
      <c r="H6" s="15" t="s">
        <v>970</v>
      </c>
    </row>
    <row r="7" spans="1:8" ht="15.6" x14ac:dyDescent="0.3">
      <c r="A7" s="15" t="s">
        <v>20</v>
      </c>
      <c r="B7" s="28">
        <v>6.9999999999999997E-7</v>
      </c>
      <c r="C7" s="26" t="s">
        <v>9</v>
      </c>
      <c r="D7" s="15" t="s">
        <v>21</v>
      </c>
      <c r="E7" s="15" t="s">
        <v>8</v>
      </c>
      <c r="F7" s="15" t="s">
        <v>12</v>
      </c>
      <c r="G7" s="15" t="s">
        <v>8</v>
      </c>
      <c r="H7" s="15" t="s">
        <v>970</v>
      </c>
    </row>
    <row r="8" spans="1:8" ht="15.6" x14ac:dyDescent="0.3">
      <c r="A8" s="15" t="s">
        <v>22</v>
      </c>
      <c r="B8" s="28">
        <v>9.9999999999999995E-7</v>
      </c>
      <c r="C8" s="26" t="s">
        <v>9</v>
      </c>
      <c r="D8" s="15" t="s">
        <v>23</v>
      </c>
      <c r="E8" s="15" t="s">
        <v>24</v>
      </c>
      <c r="F8" s="15" t="s">
        <v>12</v>
      </c>
      <c r="G8" s="15" t="s">
        <v>25</v>
      </c>
      <c r="H8" s="15" t="s">
        <v>970</v>
      </c>
    </row>
    <row r="9" spans="1:8" ht="15.6" x14ac:dyDescent="0.3">
      <c r="A9" s="15" t="s">
        <v>26</v>
      </c>
      <c r="B9" s="28">
        <v>9.9999999999999995E-7</v>
      </c>
      <c r="C9" s="26" t="s">
        <v>9</v>
      </c>
      <c r="D9" s="15" t="s">
        <v>27</v>
      </c>
      <c r="E9" s="15" t="s">
        <v>28</v>
      </c>
      <c r="F9" s="15" t="s">
        <v>12</v>
      </c>
      <c r="G9" s="15" t="s">
        <v>29</v>
      </c>
      <c r="H9" s="15" t="s">
        <v>970</v>
      </c>
    </row>
    <row r="10" spans="1:8" ht="15.6" x14ac:dyDescent="0.3">
      <c r="A10" s="15" t="s">
        <v>30</v>
      </c>
      <c r="B10" s="28">
        <v>2.9999999999999999E-7</v>
      </c>
      <c r="C10" s="26">
        <v>5.5800000000000002E-2</v>
      </c>
      <c r="D10" s="15" t="s">
        <v>32</v>
      </c>
      <c r="E10" s="15" t="s">
        <v>8</v>
      </c>
      <c r="F10" s="15" t="s">
        <v>33</v>
      </c>
      <c r="G10" s="15" t="s">
        <v>34</v>
      </c>
      <c r="H10" s="15" t="s">
        <v>972</v>
      </c>
    </row>
    <row r="11" spans="1:8" ht="15.6" x14ac:dyDescent="0.3">
      <c r="A11" s="15" t="s">
        <v>35</v>
      </c>
      <c r="B11" s="28">
        <v>9.9999999999999995E-7</v>
      </c>
      <c r="C11" s="26">
        <v>6.6500000000000004E-2</v>
      </c>
      <c r="D11" s="15" t="s">
        <v>36</v>
      </c>
      <c r="E11" s="15" t="s">
        <v>37</v>
      </c>
      <c r="F11" s="15" t="s">
        <v>33</v>
      </c>
      <c r="G11" s="15" t="s">
        <v>38</v>
      </c>
      <c r="H11" s="15" t="s">
        <v>972</v>
      </c>
    </row>
    <row r="12" spans="1:8" ht="15.6" x14ac:dyDescent="0.3">
      <c r="A12" s="15" t="s">
        <v>39</v>
      </c>
      <c r="B12" s="28">
        <v>1.9999999999999999E-6</v>
      </c>
      <c r="C12" s="26">
        <v>0.13450000000000001</v>
      </c>
      <c r="D12" s="15" t="s">
        <v>41</v>
      </c>
      <c r="E12" s="15" t="s">
        <v>42</v>
      </c>
      <c r="F12" s="15" t="s">
        <v>33</v>
      </c>
      <c r="G12" s="15" t="s">
        <v>43</v>
      </c>
      <c r="H12" s="15" t="s">
        <v>972</v>
      </c>
    </row>
    <row r="13" spans="1:8" ht="15.6" x14ac:dyDescent="0.3">
      <c r="A13" s="15" t="s">
        <v>44</v>
      </c>
      <c r="B13" s="28">
        <v>3.9999999999999998E-6</v>
      </c>
      <c r="C13" s="26">
        <v>5.4600000000000003E-2</v>
      </c>
      <c r="D13" s="15" t="s">
        <v>45</v>
      </c>
      <c r="E13" s="15" t="s">
        <v>46</v>
      </c>
      <c r="F13" s="15" t="s">
        <v>33</v>
      </c>
      <c r="G13" s="15" t="s">
        <v>47</v>
      </c>
      <c r="H13" s="15" t="s">
        <v>972</v>
      </c>
    </row>
    <row r="14" spans="1:8" ht="15.6" x14ac:dyDescent="0.3">
      <c r="A14" s="15" t="s">
        <v>48</v>
      </c>
      <c r="B14" s="28">
        <v>1.9999999999999999E-6</v>
      </c>
      <c r="C14" s="26">
        <v>0.15579999999999999</v>
      </c>
      <c r="D14" s="15" t="s">
        <v>49</v>
      </c>
      <c r="E14" s="15" t="s">
        <v>50</v>
      </c>
      <c r="F14" s="15" t="s">
        <v>33</v>
      </c>
      <c r="G14" s="15" t="s">
        <v>51</v>
      </c>
      <c r="H14" s="15" t="s">
        <v>972</v>
      </c>
    </row>
    <row r="15" spans="1:8" ht="15.6" x14ac:dyDescent="0.3">
      <c r="A15" s="15" t="s">
        <v>52</v>
      </c>
      <c r="B15" s="28">
        <v>3.9999999999999998E-6</v>
      </c>
      <c r="C15" s="26">
        <v>0.28810000000000002</v>
      </c>
      <c r="D15" s="15" t="s">
        <v>53</v>
      </c>
      <c r="E15" s="15" t="s">
        <v>54</v>
      </c>
      <c r="F15" s="15" t="s">
        <v>33</v>
      </c>
      <c r="G15" s="15" t="s">
        <v>55</v>
      </c>
      <c r="H15" s="15" t="s">
        <v>972</v>
      </c>
    </row>
    <row r="16" spans="1:8" ht="15.6" x14ac:dyDescent="0.3">
      <c r="A16" s="15" t="s">
        <v>56</v>
      </c>
      <c r="B16" s="28">
        <v>3.9999999999999998E-6</v>
      </c>
      <c r="C16" s="26">
        <v>2.8899999999999999E-2</v>
      </c>
      <c r="D16" s="15" t="s">
        <v>57</v>
      </c>
      <c r="E16" s="15" t="s">
        <v>58</v>
      </c>
      <c r="F16" s="15" t="s">
        <v>33</v>
      </c>
      <c r="G16" s="15" t="s">
        <v>59</v>
      </c>
      <c r="H16" s="15" t="s">
        <v>972</v>
      </c>
    </row>
    <row r="17" spans="1:8" ht="15.6" x14ac:dyDescent="0.3">
      <c r="A17" s="15" t="s">
        <v>60</v>
      </c>
      <c r="B17" s="28">
        <v>3.9999999999999998E-6</v>
      </c>
      <c r="C17" s="26">
        <v>0.36159999999999998</v>
      </c>
      <c r="D17" s="15" t="s">
        <v>61</v>
      </c>
      <c r="E17" s="15" t="s">
        <v>62</v>
      </c>
      <c r="F17" s="15" t="s">
        <v>33</v>
      </c>
      <c r="G17" s="15" t="s">
        <v>63</v>
      </c>
      <c r="H17" s="15" t="s">
        <v>972</v>
      </c>
    </row>
    <row r="18" spans="1:8" ht="15.6" x14ac:dyDescent="0.3">
      <c r="A18" s="15" t="s">
        <v>64</v>
      </c>
      <c r="B18" s="28">
        <v>9.0000000000000002E-6</v>
      </c>
      <c r="C18" s="26">
        <v>5.7799999999999997E-2</v>
      </c>
      <c r="D18" s="15" t="s">
        <v>65</v>
      </c>
      <c r="E18" s="15" t="s">
        <v>66</v>
      </c>
      <c r="F18" s="15" t="s">
        <v>33</v>
      </c>
      <c r="G18" s="15" t="s">
        <v>67</v>
      </c>
      <c r="H18" s="15" t="s">
        <v>972</v>
      </c>
    </row>
    <row r="19" spans="1:8" ht="15.6" x14ac:dyDescent="0.3">
      <c r="A19" s="15" t="s">
        <v>68</v>
      </c>
      <c r="B19" s="28">
        <v>1.9999999999999999E-6</v>
      </c>
      <c r="C19" s="26">
        <v>0.1933</v>
      </c>
      <c r="D19" s="15" t="s">
        <v>69</v>
      </c>
      <c r="E19" s="15" t="s">
        <v>70</v>
      </c>
      <c r="F19" s="15" t="s">
        <v>33</v>
      </c>
      <c r="G19" s="15" t="s">
        <v>71</v>
      </c>
      <c r="H19" s="15" t="s">
        <v>972</v>
      </c>
    </row>
    <row r="20" spans="1:8" ht="15.6" x14ac:dyDescent="0.3">
      <c r="A20" s="15" t="s">
        <v>72</v>
      </c>
      <c r="B20" s="28">
        <v>2.0000000000000001E-9</v>
      </c>
      <c r="C20" s="26">
        <v>3.44E-2</v>
      </c>
      <c r="D20" s="15" t="s">
        <v>73</v>
      </c>
      <c r="E20" s="15" t="s">
        <v>74</v>
      </c>
      <c r="F20" s="15" t="s">
        <v>33</v>
      </c>
      <c r="G20" s="15" t="s">
        <v>75</v>
      </c>
      <c r="H20" s="15" t="s">
        <v>972</v>
      </c>
    </row>
    <row r="21" spans="1:8" ht="15.6" x14ac:dyDescent="0.3">
      <c r="A21" s="15" t="s">
        <v>76</v>
      </c>
      <c r="B21" s="28">
        <v>3.9999999999999998E-6</v>
      </c>
      <c r="C21" s="26">
        <v>3.9399999999999998E-2</v>
      </c>
      <c r="D21" s="15" t="s">
        <v>77</v>
      </c>
      <c r="E21" s="15" t="s">
        <v>78</v>
      </c>
      <c r="F21" s="15" t="s">
        <v>33</v>
      </c>
      <c r="G21" s="15" t="s">
        <v>79</v>
      </c>
      <c r="H21" s="15" t="s">
        <v>972</v>
      </c>
    </row>
    <row r="22" spans="1:8" ht="15.6" x14ac:dyDescent="0.3">
      <c r="A22" s="15" t="s">
        <v>80</v>
      </c>
      <c r="B22" s="28">
        <v>6.9999999999999999E-6</v>
      </c>
      <c r="C22" s="26">
        <v>0.3458</v>
      </c>
      <c r="D22" s="15" t="s">
        <v>81</v>
      </c>
      <c r="E22" s="15" t="s">
        <v>82</v>
      </c>
      <c r="F22" s="15" t="s">
        <v>33</v>
      </c>
      <c r="G22" s="15" t="s">
        <v>83</v>
      </c>
      <c r="H22" s="15" t="s">
        <v>972</v>
      </c>
    </row>
    <row r="23" spans="1:8" ht="15.6" x14ac:dyDescent="0.3">
      <c r="A23" s="15" t="s">
        <v>84</v>
      </c>
      <c r="B23" s="28">
        <v>1.9999999999999999E-6</v>
      </c>
      <c r="C23" s="26">
        <v>0.14810000000000001</v>
      </c>
      <c r="D23" s="15" t="s">
        <v>85</v>
      </c>
      <c r="E23" s="15" t="s">
        <v>8</v>
      </c>
      <c r="F23" s="15" t="s">
        <v>33</v>
      </c>
      <c r="G23" s="15" t="s">
        <v>86</v>
      </c>
      <c r="H23" s="15" t="s">
        <v>972</v>
      </c>
    </row>
    <row r="24" spans="1:8" ht="15.6" x14ac:dyDescent="0.3">
      <c r="A24" s="15" t="s">
        <v>87</v>
      </c>
      <c r="B24" s="28">
        <v>6.0000000000000002E-6</v>
      </c>
      <c r="C24" s="26">
        <v>0.45040000000000002</v>
      </c>
      <c r="D24" s="15" t="s">
        <v>89</v>
      </c>
      <c r="E24" s="15" t="s">
        <v>90</v>
      </c>
      <c r="F24" s="15" t="s">
        <v>33</v>
      </c>
      <c r="G24" s="15" t="s">
        <v>91</v>
      </c>
      <c r="H24" s="15" t="s">
        <v>974</v>
      </c>
    </row>
    <row r="25" spans="1:8" ht="15.6" x14ac:dyDescent="0.3">
      <c r="A25" s="15" t="s">
        <v>92</v>
      </c>
      <c r="B25" s="28">
        <v>6.9999999999999999E-6</v>
      </c>
      <c r="C25" s="26">
        <v>0.3926</v>
      </c>
      <c r="D25" s="15" t="s">
        <v>93</v>
      </c>
      <c r="E25" s="15" t="s">
        <v>94</v>
      </c>
      <c r="F25" s="15" t="s">
        <v>33</v>
      </c>
      <c r="G25" s="15" t="s">
        <v>95</v>
      </c>
      <c r="H25" s="15" t="s">
        <v>974</v>
      </c>
    </row>
    <row r="26" spans="1:8" ht="15.6" x14ac:dyDescent="0.3">
      <c r="A26" s="15" t="s">
        <v>96</v>
      </c>
      <c r="B26" s="28">
        <v>1.9999999999999999E-7</v>
      </c>
      <c r="C26" s="26">
        <v>0.1169</v>
      </c>
      <c r="D26" s="15" t="s">
        <v>98</v>
      </c>
      <c r="E26" s="15" t="s">
        <v>99</v>
      </c>
      <c r="F26" s="15" t="s">
        <v>33</v>
      </c>
      <c r="G26" s="15" t="s">
        <v>100</v>
      </c>
      <c r="H26" s="15" t="s">
        <v>974</v>
      </c>
    </row>
    <row r="27" spans="1:8" ht="15.6" x14ac:dyDescent="0.3">
      <c r="A27" s="15" t="s">
        <v>101</v>
      </c>
      <c r="B27" s="28">
        <v>6.9999999999999999E-6</v>
      </c>
      <c r="C27" s="26">
        <v>0.33489999999999998</v>
      </c>
      <c r="D27" s="15" t="s">
        <v>102</v>
      </c>
      <c r="E27" s="15" t="s">
        <v>103</v>
      </c>
      <c r="F27" s="15" t="s">
        <v>33</v>
      </c>
      <c r="G27" s="15" t="s">
        <v>104</v>
      </c>
      <c r="H27" s="15" t="s">
        <v>974</v>
      </c>
    </row>
    <row r="28" spans="1:8" ht="15.6" x14ac:dyDescent="0.3">
      <c r="A28" s="15" t="s">
        <v>105</v>
      </c>
      <c r="B28" s="28">
        <v>5.0000000000000004E-6</v>
      </c>
      <c r="C28" s="26">
        <v>4.6600000000000003E-2</v>
      </c>
      <c r="D28" s="15" t="s">
        <v>106</v>
      </c>
      <c r="E28" s="15" t="s">
        <v>107</v>
      </c>
      <c r="F28" s="15" t="s">
        <v>33</v>
      </c>
      <c r="G28" s="15" t="s">
        <v>108</v>
      </c>
      <c r="H28" s="15" t="s">
        <v>974</v>
      </c>
    </row>
    <row r="29" spans="1:8" ht="15.6" x14ac:dyDescent="0.3">
      <c r="A29" s="15" t="s">
        <v>109</v>
      </c>
      <c r="B29" s="28">
        <v>1.9999999999999999E-7</v>
      </c>
      <c r="C29" s="26">
        <v>0.46710000000000002</v>
      </c>
      <c r="D29" s="15" t="s">
        <v>110</v>
      </c>
      <c r="E29" s="15" t="s">
        <v>111</v>
      </c>
      <c r="F29" s="15" t="s">
        <v>33</v>
      </c>
      <c r="G29" s="15" t="s">
        <v>112</v>
      </c>
      <c r="H29" s="15" t="s">
        <v>974</v>
      </c>
    </row>
    <row r="30" spans="1:8" ht="15.6" x14ac:dyDescent="0.3">
      <c r="A30" s="15" t="s">
        <v>113</v>
      </c>
      <c r="B30" s="28">
        <v>6.9999999999999997E-7</v>
      </c>
      <c r="C30" s="26">
        <v>0.13220000000000001</v>
      </c>
      <c r="D30" s="15" t="s">
        <v>114</v>
      </c>
      <c r="E30" s="15" t="s">
        <v>115</v>
      </c>
      <c r="F30" s="15" t="s">
        <v>33</v>
      </c>
      <c r="G30" s="15" t="s">
        <v>116</v>
      </c>
      <c r="H30" s="15" t="s">
        <v>974</v>
      </c>
    </row>
    <row r="31" spans="1:8" ht="15.6" x14ac:dyDescent="0.3">
      <c r="A31" s="15" t="s">
        <v>117</v>
      </c>
      <c r="B31" s="28">
        <v>6.0000000000000002E-6</v>
      </c>
      <c r="C31" s="26">
        <v>0.82950000000000002</v>
      </c>
      <c r="D31" s="15" t="s">
        <v>118</v>
      </c>
      <c r="E31" s="15" t="s">
        <v>119</v>
      </c>
      <c r="F31" s="15" t="s">
        <v>33</v>
      </c>
      <c r="G31" s="15" t="s">
        <v>120</v>
      </c>
      <c r="H31" s="15" t="s">
        <v>974</v>
      </c>
    </row>
    <row r="32" spans="1:8" ht="15.6" x14ac:dyDescent="0.3">
      <c r="A32" s="15" t="s">
        <v>121</v>
      </c>
      <c r="B32" s="28">
        <v>8.0000000000000003E-10</v>
      </c>
      <c r="C32" s="26" t="s">
        <v>9</v>
      </c>
      <c r="D32" s="15" t="s">
        <v>23</v>
      </c>
      <c r="E32" s="15" t="s">
        <v>8</v>
      </c>
      <c r="F32" s="15" t="s">
        <v>122</v>
      </c>
      <c r="G32" s="15" t="s">
        <v>8</v>
      </c>
      <c r="H32" s="15" t="s">
        <v>970</v>
      </c>
    </row>
    <row r="33" spans="1:8" ht="15.6" x14ac:dyDescent="0.3">
      <c r="A33" s="15" t="s">
        <v>123</v>
      </c>
      <c r="B33" s="28">
        <v>3E-9</v>
      </c>
      <c r="C33" s="26" t="s">
        <v>9</v>
      </c>
      <c r="D33" s="15" t="s">
        <v>124</v>
      </c>
      <c r="E33" s="15" t="s">
        <v>8</v>
      </c>
      <c r="F33" s="15" t="s">
        <v>122</v>
      </c>
      <c r="G33" s="15" t="s">
        <v>8</v>
      </c>
      <c r="H33" s="15" t="s">
        <v>970</v>
      </c>
    </row>
    <row r="34" spans="1:8" ht="15.6" x14ac:dyDescent="0.3">
      <c r="A34" s="15" t="s">
        <v>125</v>
      </c>
      <c r="B34" s="28">
        <v>4.9999999999999998E-8</v>
      </c>
      <c r="C34" s="26" t="s">
        <v>9</v>
      </c>
      <c r="D34" s="15" t="s">
        <v>126</v>
      </c>
      <c r="E34" s="15" t="s">
        <v>8</v>
      </c>
      <c r="F34" s="15" t="s">
        <v>122</v>
      </c>
      <c r="G34" s="15" t="s">
        <v>8</v>
      </c>
      <c r="H34" s="15" t="s">
        <v>970</v>
      </c>
    </row>
    <row r="35" spans="1:8" ht="15.6" x14ac:dyDescent="0.3">
      <c r="A35" s="15" t="s">
        <v>127</v>
      </c>
      <c r="B35" s="28">
        <v>4.9999999999999998E-8</v>
      </c>
      <c r="C35" s="26" t="s">
        <v>9</v>
      </c>
      <c r="D35" s="15" t="s">
        <v>128</v>
      </c>
      <c r="E35" s="15" t="s">
        <v>8</v>
      </c>
      <c r="F35" s="15" t="s">
        <v>122</v>
      </c>
      <c r="G35" s="15" t="s">
        <v>8</v>
      </c>
      <c r="H35" s="15" t="s">
        <v>970</v>
      </c>
    </row>
    <row r="36" spans="1:8" ht="15.6" x14ac:dyDescent="0.3">
      <c r="A36" s="15" t="s">
        <v>129</v>
      </c>
      <c r="B36" s="28">
        <v>5.9999999999999995E-8</v>
      </c>
      <c r="C36" s="26" t="s">
        <v>9</v>
      </c>
      <c r="D36" s="15" t="s">
        <v>130</v>
      </c>
      <c r="E36" s="15" t="s">
        <v>131</v>
      </c>
      <c r="F36" s="15" t="s">
        <v>122</v>
      </c>
      <c r="G36" s="15" t="s">
        <v>132</v>
      </c>
      <c r="H36" s="15" t="s">
        <v>970</v>
      </c>
    </row>
    <row r="37" spans="1:8" ht="15.6" x14ac:dyDescent="0.3">
      <c r="A37" s="15" t="s">
        <v>133</v>
      </c>
      <c r="B37" s="28">
        <v>1.9999999999999999E-7</v>
      </c>
      <c r="C37" s="26" t="s">
        <v>9</v>
      </c>
      <c r="D37" s="15" t="s">
        <v>134</v>
      </c>
      <c r="E37" s="15" t="s">
        <v>8</v>
      </c>
      <c r="F37" s="15" t="s">
        <v>122</v>
      </c>
      <c r="G37" s="15" t="s">
        <v>8</v>
      </c>
      <c r="H37" s="15" t="s">
        <v>970</v>
      </c>
    </row>
    <row r="38" spans="1:8" ht="15.6" x14ac:dyDescent="0.3">
      <c r="A38" s="15" t="s">
        <v>135</v>
      </c>
      <c r="B38" s="28">
        <v>8.0000000000000002E-8</v>
      </c>
      <c r="C38" s="26">
        <v>0.78300000000000003</v>
      </c>
      <c r="D38" s="15" t="s">
        <v>8</v>
      </c>
      <c r="E38" s="15" t="s">
        <v>136</v>
      </c>
      <c r="F38" s="15" t="s">
        <v>137</v>
      </c>
      <c r="G38" s="15" t="s">
        <v>138</v>
      </c>
      <c r="H38" s="15" t="s">
        <v>976</v>
      </c>
    </row>
    <row r="39" spans="1:8" ht="15.6" x14ac:dyDescent="0.3">
      <c r="A39" s="15" t="s">
        <v>139</v>
      </c>
      <c r="B39" s="28">
        <v>3.9999999999999998E-6</v>
      </c>
      <c r="C39" s="26">
        <v>0.56200000000000006</v>
      </c>
      <c r="D39" s="15" t="s">
        <v>8</v>
      </c>
      <c r="E39" s="15" t="s">
        <v>140</v>
      </c>
      <c r="F39" s="15" t="s">
        <v>137</v>
      </c>
      <c r="G39" s="15" t="s">
        <v>141</v>
      </c>
      <c r="H39" s="15" t="s">
        <v>976</v>
      </c>
    </row>
    <row r="40" spans="1:8" ht="15.6" x14ac:dyDescent="0.3">
      <c r="A40" s="15" t="s">
        <v>142</v>
      </c>
      <c r="B40" s="28">
        <v>3.9999999999999998E-6</v>
      </c>
      <c r="C40" s="26">
        <v>0.72899999999999998</v>
      </c>
      <c r="D40" s="15" t="s">
        <v>8</v>
      </c>
      <c r="E40" s="15" t="s">
        <v>143</v>
      </c>
      <c r="F40" s="15" t="s">
        <v>137</v>
      </c>
      <c r="G40" s="15" t="s">
        <v>144</v>
      </c>
      <c r="H40" s="15" t="s">
        <v>976</v>
      </c>
    </row>
    <row r="41" spans="1:8" ht="15.6" x14ac:dyDescent="0.3">
      <c r="A41" s="15" t="s">
        <v>145</v>
      </c>
      <c r="B41" s="28">
        <v>5.0000000000000004E-6</v>
      </c>
      <c r="C41" s="26">
        <v>0.58699999999999997</v>
      </c>
      <c r="D41" s="15" t="s">
        <v>8</v>
      </c>
      <c r="E41" s="15" t="s">
        <v>146</v>
      </c>
      <c r="F41" s="15" t="s">
        <v>137</v>
      </c>
      <c r="G41" s="15" t="s">
        <v>147</v>
      </c>
      <c r="H41" s="15" t="s">
        <v>976</v>
      </c>
    </row>
    <row r="42" spans="1:8" ht="15.6" x14ac:dyDescent="0.3">
      <c r="A42" s="15" t="s">
        <v>148</v>
      </c>
      <c r="B42" s="28">
        <v>3.9999999999999998E-6</v>
      </c>
      <c r="C42" s="26">
        <v>0.76100000000000001</v>
      </c>
      <c r="D42" s="15" t="s">
        <v>8</v>
      </c>
      <c r="E42" s="15" t="s">
        <v>149</v>
      </c>
      <c r="F42" s="15" t="s">
        <v>137</v>
      </c>
      <c r="G42" s="15" t="s">
        <v>150</v>
      </c>
      <c r="H42" s="15" t="s">
        <v>976</v>
      </c>
    </row>
    <row r="43" spans="1:8" ht="15.6" x14ac:dyDescent="0.3">
      <c r="A43" s="15" t="s">
        <v>151</v>
      </c>
      <c r="B43" s="28">
        <v>2E-8</v>
      </c>
      <c r="C43" s="26">
        <v>0.60899999999999999</v>
      </c>
      <c r="D43" s="15" t="s">
        <v>8</v>
      </c>
      <c r="E43" s="15" t="s">
        <v>152</v>
      </c>
      <c r="F43" s="15" t="s">
        <v>137</v>
      </c>
      <c r="G43" s="15" t="s">
        <v>153</v>
      </c>
      <c r="H43" s="15" t="s">
        <v>976</v>
      </c>
    </row>
    <row r="44" spans="1:8" ht="15.6" x14ac:dyDescent="0.3">
      <c r="A44" s="15" t="s">
        <v>154</v>
      </c>
      <c r="B44" s="28">
        <v>5.0000000000000004E-6</v>
      </c>
      <c r="C44" s="26">
        <v>0.5</v>
      </c>
      <c r="D44" s="15" t="s">
        <v>8</v>
      </c>
      <c r="E44" s="15" t="s">
        <v>155</v>
      </c>
      <c r="F44" s="15" t="s">
        <v>137</v>
      </c>
      <c r="G44" s="15" t="s">
        <v>156</v>
      </c>
      <c r="H44" s="15" t="s">
        <v>976</v>
      </c>
    </row>
    <row r="45" spans="1:8" ht="15.6" x14ac:dyDescent="0.3">
      <c r="A45" s="15" t="s">
        <v>157</v>
      </c>
      <c r="B45" s="28">
        <v>1.9999999999999999E-6</v>
      </c>
      <c r="C45" s="26" t="s">
        <v>9</v>
      </c>
      <c r="D45" s="15" t="s">
        <v>158</v>
      </c>
      <c r="E45" s="15" t="s">
        <v>159</v>
      </c>
      <c r="F45" s="15" t="s">
        <v>160</v>
      </c>
      <c r="G45" s="15" t="s">
        <v>161</v>
      </c>
      <c r="H45" s="15" t="s">
        <v>978</v>
      </c>
    </row>
    <row r="46" spans="1:8" ht="15.6" x14ac:dyDescent="0.3">
      <c r="A46" s="15" t="s">
        <v>162</v>
      </c>
      <c r="B46" s="28">
        <v>3.9999999999999998E-6</v>
      </c>
      <c r="C46" s="26" t="s">
        <v>9</v>
      </c>
      <c r="D46" s="15" t="s">
        <v>163</v>
      </c>
      <c r="E46" s="15" t="s">
        <v>164</v>
      </c>
      <c r="F46" s="15" t="s">
        <v>160</v>
      </c>
      <c r="G46" s="15" t="s">
        <v>165</v>
      </c>
      <c r="H46" s="15" t="s">
        <v>978</v>
      </c>
    </row>
    <row r="47" spans="1:8" ht="15.6" x14ac:dyDescent="0.3">
      <c r="A47" s="15" t="s">
        <v>166</v>
      </c>
      <c r="B47" s="28">
        <v>5.0000000000000004E-6</v>
      </c>
      <c r="C47" s="26" t="s">
        <v>9</v>
      </c>
      <c r="D47" s="15" t="s">
        <v>167</v>
      </c>
      <c r="E47" s="15" t="s">
        <v>168</v>
      </c>
      <c r="F47" s="15" t="s">
        <v>160</v>
      </c>
      <c r="G47" s="15" t="s">
        <v>169</v>
      </c>
      <c r="H47" s="15" t="s">
        <v>978</v>
      </c>
    </row>
    <row r="48" spans="1:8" ht="15.6" x14ac:dyDescent="0.3">
      <c r="A48" s="15" t="s">
        <v>170</v>
      </c>
      <c r="B48" s="28">
        <v>6.0000000000000002E-6</v>
      </c>
      <c r="C48" s="26" t="s">
        <v>9</v>
      </c>
      <c r="D48" s="15" t="s">
        <v>171</v>
      </c>
      <c r="E48" s="15" t="s">
        <v>172</v>
      </c>
      <c r="F48" s="15" t="s">
        <v>160</v>
      </c>
      <c r="G48" s="15" t="s">
        <v>173</v>
      </c>
      <c r="H48" s="15" t="s">
        <v>978</v>
      </c>
    </row>
    <row r="49" spans="1:8" ht="15.6" x14ac:dyDescent="0.3">
      <c r="A49" s="15" t="s">
        <v>174</v>
      </c>
      <c r="B49" s="28">
        <v>6.0000000000000002E-6</v>
      </c>
      <c r="C49" s="26" t="s">
        <v>9</v>
      </c>
      <c r="D49" s="15" t="s">
        <v>175</v>
      </c>
      <c r="E49" s="15" t="s">
        <v>176</v>
      </c>
      <c r="F49" s="15" t="s">
        <v>160</v>
      </c>
      <c r="G49" s="15" t="s">
        <v>177</v>
      </c>
      <c r="H49" s="15" t="s">
        <v>978</v>
      </c>
    </row>
    <row r="50" spans="1:8" ht="15.6" x14ac:dyDescent="0.3">
      <c r="A50" s="15" t="s">
        <v>178</v>
      </c>
      <c r="B50" s="28">
        <v>6.9999999999999999E-6</v>
      </c>
      <c r="C50" s="26" t="s">
        <v>9</v>
      </c>
      <c r="D50" s="15" t="s">
        <v>179</v>
      </c>
      <c r="E50" s="15" t="s">
        <v>180</v>
      </c>
      <c r="F50" s="15" t="s">
        <v>160</v>
      </c>
      <c r="G50" s="15" t="s">
        <v>181</v>
      </c>
      <c r="H50" s="15" t="s">
        <v>978</v>
      </c>
    </row>
    <row r="51" spans="1:8" ht="15.6" x14ac:dyDescent="0.3">
      <c r="A51" s="15" t="s">
        <v>182</v>
      </c>
      <c r="B51" s="28">
        <v>7.9999999999999996E-6</v>
      </c>
      <c r="C51" s="26" t="s">
        <v>9</v>
      </c>
      <c r="D51" s="15" t="s">
        <v>183</v>
      </c>
      <c r="E51" s="15" t="s">
        <v>184</v>
      </c>
      <c r="F51" s="15" t="s">
        <v>160</v>
      </c>
      <c r="G51" s="15" t="s">
        <v>185</v>
      </c>
      <c r="H51" s="15" t="s">
        <v>978</v>
      </c>
    </row>
    <row r="52" spans="1:8" ht="15.6" x14ac:dyDescent="0.3">
      <c r="A52" s="15" t="s">
        <v>186</v>
      </c>
      <c r="B52" s="28">
        <v>6E-9</v>
      </c>
      <c r="C52" s="26">
        <v>0.31</v>
      </c>
      <c r="D52" s="15" t="s">
        <v>187</v>
      </c>
      <c r="E52" s="15" t="s">
        <v>188</v>
      </c>
      <c r="F52" s="15" t="s">
        <v>122</v>
      </c>
      <c r="G52" s="15" t="s">
        <v>189</v>
      </c>
      <c r="H52" s="15" t="s">
        <v>980</v>
      </c>
    </row>
    <row r="53" spans="1:8" ht="15.6" x14ac:dyDescent="0.3">
      <c r="A53" s="15" t="s">
        <v>190</v>
      </c>
      <c r="B53" s="28">
        <v>2.9999999999999997E-8</v>
      </c>
      <c r="C53" s="26">
        <v>0.17</v>
      </c>
      <c r="D53" s="15" t="s">
        <v>191</v>
      </c>
      <c r="E53" s="15" t="s">
        <v>192</v>
      </c>
      <c r="F53" s="15" t="s">
        <v>122</v>
      </c>
      <c r="G53" s="15" t="s">
        <v>193</v>
      </c>
      <c r="H53" s="15" t="s">
        <v>980</v>
      </c>
    </row>
    <row r="54" spans="1:8" ht="15.6" x14ac:dyDescent="0.3">
      <c r="A54" s="15" t="s">
        <v>194</v>
      </c>
      <c r="B54" s="28">
        <v>3.9999999999999998E-7</v>
      </c>
      <c r="C54" s="26">
        <v>0.12</v>
      </c>
      <c r="D54" s="15" t="s">
        <v>195</v>
      </c>
      <c r="E54" s="15" t="s">
        <v>196</v>
      </c>
      <c r="F54" s="15" t="s">
        <v>122</v>
      </c>
      <c r="G54" s="15" t="s">
        <v>197</v>
      </c>
      <c r="H54" s="15" t="s">
        <v>980</v>
      </c>
    </row>
    <row r="55" spans="1:8" ht="15.6" x14ac:dyDescent="0.3">
      <c r="A55" s="15" t="s">
        <v>198</v>
      </c>
      <c r="B55" s="28">
        <v>4.9999999999999998E-7</v>
      </c>
      <c r="C55" s="26">
        <v>0.35</v>
      </c>
      <c r="D55" s="15" t="s">
        <v>199</v>
      </c>
      <c r="E55" s="15" t="s">
        <v>200</v>
      </c>
      <c r="F55" s="15" t="s">
        <v>122</v>
      </c>
      <c r="G55" s="15" t="s">
        <v>201</v>
      </c>
      <c r="H55" s="15" t="s">
        <v>980</v>
      </c>
    </row>
    <row r="56" spans="1:8" ht="15.6" x14ac:dyDescent="0.3">
      <c r="A56" s="15" t="s">
        <v>202</v>
      </c>
      <c r="B56" s="28">
        <v>7.9999999999999996E-7</v>
      </c>
      <c r="C56" s="26">
        <v>0.18</v>
      </c>
      <c r="D56" s="15" t="s">
        <v>203</v>
      </c>
      <c r="E56" s="15" t="s">
        <v>204</v>
      </c>
      <c r="F56" s="15" t="s">
        <v>122</v>
      </c>
      <c r="G56" s="15" t="s">
        <v>205</v>
      </c>
      <c r="H56" s="15" t="s">
        <v>980</v>
      </c>
    </row>
    <row r="57" spans="1:8" ht="15.6" x14ac:dyDescent="0.3">
      <c r="A57" s="15" t="s">
        <v>206</v>
      </c>
      <c r="B57" s="28">
        <v>5.0000000000000004E-6</v>
      </c>
      <c r="C57" s="26">
        <v>8.9700000000000002E-2</v>
      </c>
      <c r="D57" s="15" t="s">
        <v>207</v>
      </c>
      <c r="E57" s="15" t="s">
        <v>208</v>
      </c>
      <c r="F57" s="15" t="s">
        <v>209</v>
      </c>
      <c r="G57" s="15" t="s">
        <v>210</v>
      </c>
      <c r="H57" s="15" t="s">
        <v>972</v>
      </c>
    </row>
    <row r="58" spans="1:8" ht="15.6" x14ac:dyDescent="0.3">
      <c r="A58" s="15" t="s">
        <v>211</v>
      </c>
      <c r="B58" s="28">
        <v>1.9999999999999999E-6</v>
      </c>
      <c r="C58" s="26">
        <v>1.4999999999999999E-2</v>
      </c>
      <c r="D58" s="15" t="s">
        <v>212</v>
      </c>
      <c r="E58" s="15" t="s">
        <v>213</v>
      </c>
      <c r="F58" s="15" t="s">
        <v>209</v>
      </c>
      <c r="G58" s="15" t="s">
        <v>214</v>
      </c>
      <c r="H58" s="15" t="s">
        <v>972</v>
      </c>
    </row>
    <row r="59" spans="1:8" ht="15.6" x14ac:dyDescent="0.3">
      <c r="A59" s="15" t="s">
        <v>215</v>
      </c>
      <c r="B59" s="28">
        <v>9.9999999999999995E-7</v>
      </c>
      <c r="C59" s="26">
        <v>9.3200000000000005E-2</v>
      </c>
      <c r="D59" s="15" t="s">
        <v>216</v>
      </c>
      <c r="E59" s="15" t="s">
        <v>217</v>
      </c>
      <c r="F59" s="15" t="s">
        <v>209</v>
      </c>
      <c r="G59" s="15" t="s">
        <v>218</v>
      </c>
      <c r="H59" s="15" t="s">
        <v>972</v>
      </c>
    </row>
    <row r="60" spans="1:8" ht="15.6" x14ac:dyDescent="0.3">
      <c r="A60" s="15" t="s">
        <v>219</v>
      </c>
      <c r="B60" s="28">
        <v>8.9999999999999996E-7</v>
      </c>
      <c r="C60" s="26">
        <v>1.5599999999999999E-2</v>
      </c>
      <c r="D60" s="15" t="s">
        <v>220</v>
      </c>
      <c r="E60" s="15" t="s">
        <v>221</v>
      </c>
      <c r="F60" s="15" t="s">
        <v>209</v>
      </c>
      <c r="G60" s="15" t="s">
        <v>222</v>
      </c>
      <c r="H60" s="15" t="s">
        <v>972</v>
      </c>
    </row>
    <row r="61" spans="1:8" ht="15.6" x14ac:dyDescent="0.3">
      <c r="A61" s="15" t="s">
        <v>223</v>
      </c>
      <c r="B61" s="28">
        <v>1.9999999999999999E-6</v>
      </c>
      <c r="C61" s="26">
        <v>2.41E-2</v>
      </c>
      <c r="D61" s="15" t="s">
        <v>224</v>
      </c>
      <c r="E61" s="15" t="s">
        <v>225</v>
      </c>
      <c r="F61" s="15" t="s">
        <v>209</v>
      </c>
      <c r="G61" s="15" t="s">
        <v>226</v>
      </c>
      <c r="H61" s="15" t="s">
        <v>972</v>
      </c>
    </row>
    <row r="62" spans="1:8" ht="15.6" x14ac:dyDescent="0.3">
      <c r="A62" s="15" t="s">
        <v>227</v>
      </c>
      <c r="B62" s="28">
        <v>1.9999999999999999E-6</v>
      </c>
      <c r="C62" s="26">
        <v>0.45929999999999999</v>
      </c>
      <c r="D62" s="15" t="s">
        <v>228</v>
      </c>
      <c r="E62" s="15" t="s">
        <v>229</v>
      </c>
      <c r="F62" s="15" t="s">
        <v>209</v>
      </c>
      <c r="G62" s="15" t="s">
        <v>230</v>
      </c>
      <c r="H62" s="15" t="s">
        <v>972</v>
      </c>
    </row>
    <row r="63" spans="1:8" ht="15.6" x14ac:dyDescent="0.3">
      <c r="A63" s="15" t="s">
        <v>231</v>
      </c>
      <c r="B63" s="28">
        <v>3.0000000000000001E-6</v>
      </c>
      <c r="C63" s="26">
        <v>6.0900000000000003E-2</v>
      </c>
      <c r="D63" s="15" t="s">
        <v>232</v>
      </c>
      <c r="E63" s="15" t="s">
        <v>8</v>
      </c>
      <c r="F63" s="15" t="s">
        <v>209</v>
      </c>
      <c r="G63" s="15" t="s">
        <v>233</v>
      </c>
      <c r="H63" s="15" t="s">
        <v>972</v>
      </c>
    </row>
    <row r="64" spans="1:8" ht="15.6" x14ac:dyDescent="0.3">
      <c r="A64" s="15" t="s">
        <v>234</v>
      </c>
      <c r="B64" s="28">
        <v>7.9999999999999996E-6</v>
      </c>
      <c r="C64" s="26">
        <v>2.2700000000000001E-2</v>
      </c>
      <c r="D64" s="15" t="s">
        <v>235</v>
      </c>
      <c r="E64" s="15" t="s">
        <v>236</v>
      </c>
      <c r="F64" s="15" t="s">
        <v>209</v>
      </c>
      <c r="G64" s="15" t="s">
        <v>237</v>
      </c>
      <c r="H64" s="15" t="s">
        <v>972</v>
      </c>
    </row>
    <row r="65" spans="1:8" ht="15.6" x14ac:dyDescent="0.3">
      <c r="A65" s="15" t="s">
        <v>238</v>
      </c>
      <c r="B65" s="28">
        <v>1.9999999999999999E-6</v>
      </c>
      <c r="C65" s="26">
        <v>0.1431</v>
      </c>
      <c r="D65" s="15" t="s">
        <v>239</v>
      </c>
      <c r="E65" s="15" t="s">
        <v>240</v>
      </c>
      <c r="F65" s="15" t="s">
        <v>209</v>
      </c>
      <c r="G65" s="15" t="s">
        <v>241</v>
      </c>
      <c r="H65" s="15" t="s">
        <v>972</v>
      </c>
    </row>
    <row r="66" spans="1:8" ht="15.6" x14ac:dyDescent="0.3">
      <c r="A66" s="15" t="s">
        <v>242</v>
      </c>
      <c r="B66" s="28">
        <v>1.9999999999999999E-6</v>
      </c>
      <c r="C66" s="26">
        <v>1.5699999999999999E-2</v>
      </c>
      <c r="D66" s="15" t="s">
        <v>243</v>
      </c>
      <c r="E66" s="15" t="s">
        <v>244</v>
      </c>
      <c r="F66" s="15" t="s">
        <v>209</v>
      </c>
      <c r="G66" s="15" t="s">
        <v>245</v>
      </c>
      <c r="H66" s="15" t="s">
        <v>972</v>
      </c>
    </row>
    <row r="67" spans="1:8" ht="15.6" x14ac:dyDescent="0.3">
      <c r="A67" s="15" t="s">
        <v>246</v>
      </c>
      <c r="B67" s="28">
        <v>9.0000000000000002E-6</v>
      </c>
      <c r="C67" s="26">
        <v>5.8200000000000002E-2</v>
      </c>
      <c r="D67" s="15" t="s">
        <v>247</v>
      </c>
      <c r="E67" s="15" t="s">
        <v>248</v>
      </c>
      <c r="F67" s="15" t="s">
        <v>209</v>
      </c>
      <c r="G67" s="15" t="s">
        <v>249</v>
      </c>
      <c r="H67" s="15" t="s">
        <v>972</v>
      </c>
    </row>
    <row r="68" spans="1:8" ht="15.6" x14ac:dyDescent="0.3">
      <c r="A68" s="15" t="s">
        <v>250</v>
      </c>
      <c r="B68" s="28">
        <v>6.9999999999999997E-7</v>
      </c>
      <c r="C68" s="26">
        <v>2.1999999999999999E-2</v>
      </c>
      <c r="D68" s="15" t="s">
        <v>251</v>
      </c>
      <c r="E68" s="15" t="s">
        <v>252</v>
      </c>
      <c r="F68" s="15" t="s">
        <v>209</v>
      </c>
      <c r="G68" s="15" t="s">
        <v>253</v>
      </c>
      <c r="H68" s="15" t="s">
        <v>972</v>
      </c>
    </row>
    <row r="69" spans="1:8" ht="15.6" x14ac:dyDescent="0.3">
      <c r="A69" s="15" t="s">
        <v>254</v>
      </c>
      <c r="B69" s="28">
        <v>9.9999999999999995E-7</v>
      </c>
      <c r="C69" s="26">
        <v>2.47E-2</v>
      </c>
      <c r="D69" s="15" t="s">
        <v>255</v>
      </c>
      <c r="E69" s="15" t="s">
        <v>256</v>
      </c>
      <c r="F69" s="15" t="s">
        <v>209</v>
      </c>
      <c r="G69" s="15" t="s">
        <v>257</v>
      </c>
      <c r="H69" s="15" t="s">
        <v>972</v>
      </c>
    </row>
    <row r="70" spans="1:8" ht="15.6" x14ac:dyDescent="0.3">
      <c r="A70" s="15" t="s">
        <v>258</v>
      </c>
      <c r="B70" s="28">
        <v>6.9999999999999999E-6</v>
      </c>
      <c r="C70" s="26">
        <v>1.03E-2</v>
      </c>
      <c r="D70" s="15" t="s">
        <v>259</v>
      </c>
      <c r="E70" s="15" t="s">
        <v>260</v>
      </c>
      <c r="F70" s="15" t="s">
        <v>209</v>
      </c>
      <c r="G70" s="15" t="s">
        <v>261</v>
      </c>
      <c r="H70" s="15" t="s">
        <v>972</v>
      </c>
    </row>
    <row r="71" spans="1:8" ht="15.6" x14ac:dyDescent="0.3">
      <c r="A71" s="15" t="s">
        <v>262</v>
      </c>
      <c r="B71" s="28">
        <v>6.0000000000000002E-6</v>
      </c>
      <c r="C71" s="26">
        <v>4.2900000000000001E-2</v>
      </c>
      <c r="D71" s="15" t="s">
        <v>263</v>
      </c>
      <c r="E71" s="15" t="s">
        <v>264</v>
      </c>
      <c r="F71" s="15" t="s">
        <v>209</v>
      </c>
      <c r="G71" s="15" t="s">
        <v>265</v>
      </c>
      <c r="H71" s="15" t="s">
        <v>972</v>
      </c>
    </row>
    <row r="72" spans="1:8" ht="15.6" x14ac:dyDescent="0.3">
      <c r="A72" s="15" t="s">
        <v>266</v>
      </c>
      <c r="B72" s="28">
        <v>7.9999999999999996E-6</v>
      </c>
      <c r="C72" s="26">
        <v>3.2099999999999997E-2</v>
      </c>
      <c r="D72" s="15" t="s">
        <v>267</v>
      </c>
      <c r="E72" s="15" t="s">
        <v>268</v>
      </c>
      <c r="F72" s="15" t="s">
        <v>209</v>
      </c>
      <c r="G72" s="15" t="s">
        <v>269</v>
      </c>
      <c r="H72" s="15" t="s">
        <v>972</v>
      </c>
    </row>
    <row r="73" spans="1:8" ht="15.6" x14ac:dyDescent="0.3">
      <c r="A73" s="15" t="s">
        <v>270</v>
      </c>
      <c r="B73" s="28">
        <v>3.9999999999999998E-6</v>
      </c>
      <c r="C73" s="26">
        <v>7.8700000000000006E-2</v>
      </c>
      <c r="D73" s="15" t="s">
        <v>271</v>
      </c>
      <c r="E73" s="15" t="s">
        <v>272</v>
      </c>
      <c r="F73" s="15" t="s">
        <v>209</v>
      </c>
      <c r="G73" s="15" t="s">
        <v>273</v>
      </c>
      <c r="H73" s="15" t="s">
        <v>972</v>
      </c>
    </row>
    <row r="74" spans="1:8" ht="15.6" x14ac:dyDescent="0.3">
      <c r="A74" s="15" t="s">
        <v>274</v>
      </c>
      <c r="B74" s="28">
        <v>6.9999999999999999E-6</v>
      </c>
      <c r="C74" s="26">
        <v>2.1000000000000001E-2</v>
      </c>
      <c r="D74" s="15" t="s">
        <v>275</v>
      </c>
      <c r="E74" s="15" t="s">
        <v>276</v>
      </c>
      <c r="F74" s="15" t="s">
        <v>209</v>
      </c>
      <c r="G74" s="15" t="s">
        <v>277</v>
      </c>
      <c r="H74" s="15" t="s">
        <v>972</v>
      </c>
    </row>
    <row r="75" spans="1:8" ht="15.6" x14ac:dyDescent="0.3">
      <c r="A75" s="15" t="s">
        <v>278</v>
      </c>
      <c r="B75" s="28">
        <v>9.9999999999999995E-7</v>
      </c>
      <c r="C75" s="26">
        <v>1.55E-2</v>
      </c>
      <c r="D75" s="15" t="s">
        <v>279</v>
      </c>
      <c r="E75" s="15" t="s">
        <v>280</v>
      </c>
      <c r="F75" s="15" t="s">
        <v>209</v>
      </c>
      <c r="G75" s="15" t="s">
        <v>281</v>
      </c>
      <c r="H75" s="15" t="s">
        <v>972</v>
      </c>
    </row>
    <row r="76" spans="1:8" ht="15.6" x14ac:dyDescent="0.3">
      <c r="A76" s="15" t="s">
        <v>282</v>
      </c>
      <c r="B76" s="28">
        <v>3.0000000000000001E-6</v>
      </c>
      <c r="C76" s="26">
        <v>0.33860000000000001</v>
      </c>
      <c r="D76" s="15" t="s">
        <v>283</v>
      </c>
      <c r="E76" s="15" t="s">
        <v>284</v>
      </c>
      <c r="F76" s="15" t="s">
        <v>209</v>
      </c>
      <c r="G76" s="15" t="s">
        <v>285</v>
      </c>
      <c r="H76" s="15" t="s">
        <v>972</v>
      </c>
    </row>
    <row r="77" spans="1:8" ht="15.6" x14ac:dyDescent="0.3">
      <c r="A77" s="15" t="s">
        <v>286</v>
      </c>
      <c r="B77" s="28">
        <v>2.9999999999999999E-7</v>
      </c>
      <c r="C77" s="26">
        <v>5.0299999999999997E-2</v>
      </c>
      <c r="D77" s="15" t="s">
        <v>287</v>
      </c>
      <c r="E77" s="15" t="s">
        <v>288</v>
      </c>
      <c r="F77" s="15" t="s">
        <v>209</v>
      </c>
      <c r="G77" s="15" t="s">
        <v>289</v>
      </c>
      <c r="H77" s="15" t="s">
        <v>972</v>
      </c>
    </row>
    <row r="78" spans="1:8" ht="15.6" x14ac:dyDescent="0.3">
      <c r="A78" s="15" t="s">
        <v>290</v>
      </c>
      <c r="B78" s="28">
        <v>1.9999999999999999E-6</v>
      </c>
      <c r="C78" s="26">
        <v>3.39E-2</v>
      </c>
      <c r="D78" s="15" t="s">
        <v>291</v>
      </c>
      <c r="E78" s="15" t="s">
        <v>292</v>
      </c>
      <c r="F78" s="15" t="s">
        <v>209</v>
      </c>
      <c r="G78" s="15" t="s">
        <v>293</v>
      </c>
      <c r="H78" s="15" t="s">
        <v>972</v>
      </c>
    </row>
    <row r="79" spans="1:8" ht="15.6" x14ac:dyDescent="0.3">
      <c r="A79" s="15" t="s">
        <v>294</v>
      </c>
      <c r="B79" s="28">
        <v>1.9999999999999999E-6</v>
      </c>
      <c r="C79" s="26">
        <v>0.11700000000000001</v>
      </c>
      <c r="D79" s="15" t="s">
        <v>295</v>
      </c>
      <c r="E79" s="15" t="s">
        <v>296</v>
      </c>
      <c r="F79" s="15" t="s">
        <v>209</v>
      </c>
      <c r="G79" s="15" t="s">
        <v>297</v>
      </c>
      <c r="H79" s="15" t="s">
        <v>972</v>
      </c>
    </row>
    <row r="80" spans="1:8" ht="15.6" x14ac:dyDescent="0.3">
      <c r="A80" s="15" t="s">
        <v>298</v>
      </c>
      <c r="B80" s="28">
        <v>9.9999999999999995E-7</v>
      </c>
      <c r="C80" s="26">
        <v>6.6699999999999995E-2</v>
      </c>
      <c r="D80" s="15" t="s">
        <v>299</v>
      </c>
      <c r="E80" s="15" t="s">
        <v>300</v>
      </c>
      <c r="F80" s="15" t="s">
        <v>209</v>
      </c>
      <c r="G80" s="15" t="s">
        <v>301</v>
      </c>
      <c r="H80" s="15" t="s">
        <v>972</v>
      </c>
    </row>
    <row r="81" spans="1:8" ht="15.6" x14ac:dyDescent="0.3">
      <c r="A81" s="15" t="s">
        <v>302</v>
      </c>
      <c r="B81" s="28">
        <v>1.9999999999999999E-7</v>
      </c>
      <c r="C81" s="26">
        <v>4.8500000000000001E-2</v>
      </c>
      <c r="D81" s="15" t="s">
        <v>303</v>
      </c>
      <c r="E81" s="15" t="s">
        <v>304</v>
      </c>
      <c r="F81" s="15" t="s">
        <v>209</v>
      </c>
      <c r="G81" s="15" t="s">
        <v>305</v>
      </c>
      <c r="H81" s="15" t="s">
        <v>972</v>
      </c>
    </row>
    <row r="82" spans="1:8" ht="15.6" x14ac:dyDescent="0.3">
      <c r="A82" s="15" t="s">
        <v>306</v>
      </c>
      <c r="B82" s="28">
        <v>3.0000000000000001E-6</v>
      </c>
      <c r="C82" s="26">
        <v>4.3400000000000001E-2</v>
      </c>
      <c r="D82" s="15" t="s">
        <v>307</v>
      </c>
      <c r="E82" s="15" t="s">
        <v>8</v>
      </c>
      <c r="F82" s="15" t="s">
        <v>209</v>
      </c>
      <c r="G82" s="15" t="s">
        <v>308</v>
      </c>
      <c r="H82" s="15" t="s">
        <v>972</v>
      </c>
    </row>
    <row r="83" spans="1:8" ht="15.6" x14ac:dyDescent="0.3">
      <c r="A83" s="15" t="s">
        <v>309</v>
      </c>
      <c r="B83" s="28">
        <v>6.0000000000000002E-6</v>
      </c>
      <c r="C83" s="26">
        <v>0.47499999999999998</v>
      </c>
      <c r="D83" s="15" t="s">
        <v>310</v>
      </c>
      <c r="E83" s="15" t="s">
        <v>311</v>
      </c>
      <c r="F83" s="15" t="s">
        <v>209</v>
      </c>
      <c r="G83" s="15" t="s">
        <v>312</v>
      </c>
      <c r="H83" s="15" t="s">
        <v>972</v>
      </c>
    </row>
    <row r="84" spans="1:8" ht="15.6" x14ac:dyDescent="0.3">
      <c r="A84" s="15" t="s">
        <v>313</v>
      </c>
      <c r="B84" s="28">
        <v>3.0000000000000001E-6</v>
      </c>
      <c r="C84" s="26">
        <v>2.52E-2</v>
      </c>
      <c r="D84" s="15" t="s">
        <v>314</v>
      </c>
      <c r="E84" s="15" t="s">
        <v>315</v>
      </c>
      <c r="F84" s="15" t="s">
        <v>209</v>
      </c>
      <c r="G84" s="15" t="s">
        <v>316</v>
      </c>
      <c r="H84" s="15" t="s">
        <v>972</v>
      </c>
    </row>
    <row r="85" spans="1:8" ht="15.6" x14ac:dyDescent="0.3">
      <c r="A85" s="15" t="s">
        <v>317</v>
      </c>
      <c r="B85" s="28">
        <v>1.9999999999999999E-6</v>
      </c>
      <c r="C85" s="26">
        <v>0.93559999999999999</v>
      </c>
      <c r="D85" s="15" t="s">
        <v>318</v>
      </c>
      <c r="E85" s="15" t="s">
        <v>319</v>
      </c>
      <c r="F85" s="15" t="s">
        <v>209</v>
      </c>
      <c r="G85" s="15" t="s">
        <v>320</v>
      </c>
      <c r="H85" s="15" t="s">
        <v>974</v>
      </c>
    </row>
    <row r="86" spans="1:8" ht="15.6" x14ac:dyDescent="0.3">
      <c r="A86" s="15" t="s">
        <v>321</v>
      </c>
      <c r="B86" s="28">
        <v>1.9999999999999999E-6</v>
      </c>
      <c r="C86" s="26">
        <v>0.98829999999999996</v>
      </c>
      <c r="D86" s="15" t="s">
        <v>322</v>
      </c>
      <c r="E86" s="15" t="s">
        <v>323</v>
      </c>
      <c r="F86" s="15" t="s">
        <v>209</v>
      </c>
      <c r="G86" s="15" t="s">
        <v>324</v>
      </c>
      <c r="H86" s="15" t="s">
        <v>974</v>
      </c>
    </row>
    <row r="87" spans="1:8" ht="15.6" x14ac:dyDescent="0.3">
      <c r="A87" s="15" t="s">
        <v>325</v>
      </c>
      <c r="B87" s="28">
        <v>3.9999999999999998E-6</v>
      </c>
      <c r="C87" s="26">
        <v>0.92120000000000002</v>
      </c>
      <c r="D87" s="15" t="s">
        <v>326</v>
      </c>
      <c r="E87" s="15" t="s">
        <v>327</v>
      </c>
      <c r="F87" s="15" t="s">
        <v>209</v>
      </c>
      <c r="G87" s="15" t="s">
        <v>328</v>
      </c>
      <c r="H87" s="15" t="s">
        <v>974</v>
      </c>
    </row>
    <row r="88" spans="1:8" ht="15.6" x14ac:dyDescent="0.3">
      <c r="A88" s="15" t="s">
        <v>329</v>
      </c>
      <c r="B88" s="28">
        <v>7.9999999999999996E-6</v>
      </c>
      <c r="C88" s="26">
        <v>5.0569999999999997E-2</v>
      </c>
      <c r="D88" s="15" t="s">
        <v>330</v>
      </c>
      <c r="E88" s="15" t="s">
        <v>331</v>
      </c>
      <c r="F88" s="15" t="s">
        <v>209</v>
      </c>
      <c r="G88" s="15" t="s">
        <v>332</v>
      </c>
      <c r="H88" s="15" t="s">
        <v>974</v>
      </c>
    </row>
    <row r="89" spans="1:8" ht="15.6" x14ac:dyDescent="0.3">
      <c r="A89" s="15" t="s">
        <v>333</v>
      </c>
      <c r="B89" s="28">
        <v>6.0000000000000002E-6</v>
      </c>
      <c r="C89" s="26">
        <v>0.2094</v>
      </c>
      <c r="D89" s="15" t="s">
        <v>334</v>
      </c>
      <c r="E89" s="15" t="s">
        <v>335</v>
      </c>
      <c r="F89" s="15" t="s">
        <v>209</v>
      </c>
      <c r="G89" s="15" t="s">
        <v>336</v>
      </c>
      <c r="H89" s="15" t="s">
        <v>974</v>
      </c>
    </row>
    <row r="90" spans="1:8" ht="15.6" x14ac:dyDescent="0.3">
      <c r="A90" s="15" t="s">
        <v>337</v>
      </c>
      <c r="B90" s="28">
        <v>5.9999999999999997E-7</v>
      </c>
      <c r="C90" s="26">
        <v>0.26860000000000001</v>
      </c>
      <c r="D90" s="15" t="s">
        <v>338</v>
      </c>
      <c r="E90" s="15" t="s">
        <v>339</v>
      </c>
      <c r="F90" s="15" t="s">
        <v>209</v>
      </c>
      <c r="G90" s="15" t="s">
        <v>340</v>
      </c>
      <c r="H90" s="15" t="s">
        <v>974</v>
      </c>
    </row>
    <row r="91" spans="1:8" ht="15.6" x14ac:dyDescent="0.3">
      <c r="A91" s="15" t="s">
        <v>341</v>
      </c>
      <c r="B91" s="28">
        <v>1.9999999999999999E-7</v>
      </c>
      <c r="C91" s="26">
        <v>0.17349999999999999</v>
      </c>
      <c r="D91" s="15" t="s">
        <v>342</v>
      </c>
      <c r="E91" s="15" t="s">
        <v>343</v>
      </c>
      <c r="F91" s="15" t="s">
        <v>209</v>
      </c>
      <c r="G91" s="15" t="s">
        <v>344</v>
      </c>
      <c r="H91" s="15" t="s">
        <v>974</v>
      </c>
    </row>
    <row r="92" spans="1:8" ht="15.6" x14ac:dyDescent="0.3">
      <c r="A92" s="15" t="s">
        <v>345</v>
      </c>
      <c r="B92" s="28">
        <v>1.9999999999999999E-6</v>
      </c>
      <c r="C92" s="26">
        <v>3.78E-2</v>
      </c>
      <c r="D92" s="15" t="s">
        <v>346</v>
      </c>
      <c r="E92" s="15" t="s">
        <v>347</v>
      </c>
      <c r="F92" s="15" t="s">
        <v>209</v>
      </c>
      <c r="G92" s="15" t="s">
        <v>348</v>
      </c>
      <c r="H92" s="15" t="s">
        <v>974</v>
      </c>
    </row>
    <row r="93" spans="1:8" ht="15.6" x14ac:dyDescent="0.3">
      <c r="A93" s="15" t="s">
        <v>349</v>
      </c>
      <c r="B93" s="28">
        <v>3.0000000000000001E-6</v>
      </c>
      <c r="C93" s="26">
        <v>0.2142</v>
      </c>
      <c r="D93" s="15" t="s">
        <v>350</v>
      </c>
      <c r="E93" s="15" t="s">
        <v>8</v>
      </c>
      <c r="F93" s="15" t="s">
        <v>209</v>
      </c>
      <c r="G93" s="15" t="s">
        <v>351</v>
      </c>
      <c r="H93" s="15" t="s">
        <v>974</v>
      </c>
    </row>
    <row r="94" spans="1:8" ht="15.6" x14ac:dyDescent="0.3">
      <c r="A94" s="15" t="s">
        <v>352</v>
      </c>
      <c r="B94" s="28">
        <v>7.9999999999999996E-6</v>
      </c>
      <c r="C94" s="26">
        <v>0.86560000000000004</v>
      </c>
      <c r="D94" s="15" t="s">
        <v>353</v>
      </c>
      <c r="E94" s="15" t="s">
        <v>354</v>
      </c>
      <c r="F94" s="15" t="s">
        <v>209</v>
      </c>
      <c r="G94" s="15" t="s">
        <v>355</v>
      </c>
      <c r="H94" s="15" t="s">
        <v>974</v>
      </c>
    </row>
    <row r="95" spans="1:8" ht="15.6" x14ac:dyDescent="0.3">
      <c r="A95" s="15" t="s">
        <v>356</v>
      </c>
      <c r="B95" s="28">
        <v>1.9999999999999999E-6</v>
      </c>
      <c r="C95" s="26" t="s">
        <v>9</v>
      </c>
      <c r="D95" s="15" t="s">
        <v>8</v>
      </c>
      <c r="E95" s="15" t="s">
        <v>8</v>
      </c>
      <c r="F95" s="15" t="s">
        <v>357</v>
      </c>
      <c r="G95" s="15" t="s">
        <v>358</v>
      </c>
      <c r="H95" s="15" t="s">
        <v>982</v>
      </c>
    </row>
    <row r="96" spans="1:8" ht="15.6" x14ac:dyDescent="0.3">
      <c r="A96" s="15" t="s">
        <v>359</v>
      </c>
      <c r="B96" s="28">
        <v>8.9999999999999995E-9</v>
      </c>
      <c r="C96" s="26" t="s">
        <v>9</v>
      </c>
      <c r="D96" s="15" t="s">
        <v>8</v>
      </c>
      <c r="E96" s="15" t="s">
        <v>360</v>
      </c>
      <c r="F96" s="15" t="s">
        <v>357</v>
      </c>
      <c r="G96" s="15" t="s">
        <v>361</v>
      </c>
      <c r="H96" s="15" t="s">
        <v>982</v>
      </c>
    </row>
    <row r="97" spans="1:8" ht="15.6" x14ac:dyDescent="0.3">
      <c r="A97" s="15" t="s">
        <v>362</v>
      </c>
      <c r="B97" s="28">
        <v>1.9999999999999999E-6</v>
      </c>
      <c r="C97" s="26" t="s">
        <v>9</v>
      </c>
      <c r="D97" s="15" t="s">
        <v>8</v>
      </c>
      <c r="E97" s="15" t="s">
        <v>363</v>
      </c>
      <c r="F97" s="15" t="s">
        <v>357</v>
      </c>
      <c r="G97" s="15" t="s">
        <v>364</v>
      </c>
      <c r="H97" s="15" t="s">
        <v>982</v>
      </c>
    </row>
    <row r="98" spans="1:8" ht="15.6" x14ac:dyDescent="0.3">
      <c r="A98" s="15" t="s">
        <v>365</v>
      </c>
      <c r="B98" s="28">
        <v>5.9999999999999997E-7</v>
      </c>
      <c r="C98" s="26" t="s">
        <v>9</v>
      </c>
      <c r="D98" s="15" t="s">
        <v>8</v>
      </c>
      <c r="E98" s="15" t="s">
        <v>366</v>
      </c>
      <c r="F98" s="15" t="s">
        <v>357</v>
      </c>
      <c r="G98" s="15" t="s">
        <v>367</v>
      </c>
      <c r="H98" s="15" t="s">
        <v>982</v>
      </c>
    </row>
    <row r="99" spans="1:8" ht="15.6" x14ac:dyDescent="0.3">
      <c r="A99" s="15" t="s">
        <v>368</v>
      </c>
      <c r="B99" s="28">
        <v>1.9999999999999999E-7</v>
      </c>
      <c r="C99" s="26" t="s">
        <v>9</v>
      </c>
      <c r="D99" s="15" t="s">
        <v>8</v>
      </c>
      <c r="E99" s="15" t="s">
        <v>369</v>
      </c>
      <c r="F99" s="15" t="s">
        <v>357</v>
      </c>
      <c r="G99" s="15" t="s">
        <v>370</v>
      </c>
      <c r="H99" s="15" t="s">
        <v>982</v>
      </c>
    </row>
    <row r="100" spans="1:8" ht="15.6" x14ac:dyDescent="0.3">
      <c r="A100" s="15" t="s">
        <v>371</v>
      </c>
      <c r="B100" s="28">
        <v>2E-8</v>
      </c>
      <c r="C100" s="26" t="s">
        <v>9</v>
      </c>
      <c r="D100" s="15" t="s">
        <v>8</v>
      </c>
      <c r="E100" s="15" t="s">
        <v>372</v>
      </c>
      <c r="F100" s="15" t="s">
        <v>357</v>
      </c>
      <c r="G100" s="15" t="s">
        <v>373</v>
      </c>
      <c r="H100" s="15" t="s">
        <v>982</v>
      </c>
    </row>
    <row r="101" spans="1:8" ht="15.6" x14ac:dyDescent="0.3">
      <c r="A101" s="15" t="s">
        <v>374</v>
      </c>
      <c r="B101" s="28">
        <v>4.9999999999999998E-7</v>
      </c>
      <c r="C101" s="26" t="s">
        <v>9</v>
      </c>
      <c r="D101" s="15" t="s">
        <v>8</v>
      </c>
      <c r="E101" s="15" t="s">
        <v>375</v>
      </c>
      <c r="F101" s="15" t="s">
        <v>357</v>
      </c>
      <c r="G101" s="15" t="s">
        <v>376</v>
      </c>
      <c r="H101" s="15" t="s">
        <v>982</v>
      </c>
    </row>
    <row r="102" spans="1:8" ht="15.6" x14ac:dyDescent="0.3">
      <c r="A102" s="15" t="s">
        <v>377</v>
      </c>
      <c r="B102" s="28">
        <v>9.9999999999999995E-8</v>
      </c>
      <c r="C102" s="26" t="s">
        <v>9</v>
      </c>
      <c r="D102" s="15" t="s">
        <v>8</v>
      </c>
      <c r="E102" s="15" t="s">
        <v>378</v>
      </c>
      <c r="F102" s="15" t="s">
        <v>357</v>
      </c>
      <c r="G102" s="15" t="s">
        <v>379</v>
      </c>
      <c r="H102" s="15" t="s">
        <v>982</v>
      </c>
    </row>
    <row r="103" spans="1:8" ht="15.6" x14ac:dyDescent="0.3">
      <c r="A103" s="15" t="s">
        <v>380</v>
      </c>
      <c r="B103" s="28">
        <v>1.9999999999999999E-6</v>
      </c>
      <c r="C103" s="26" t="s">
        <v>9</v>
      </c>
      <c r="D103" s="15" t="s">
        <v>8</v>
      </c>
      <c r="E103" s="15" t="s">
        <v>381</v>
      </c>
      <c r="F103" s="15" t="s">
        <v>357</v>
      </c>
      <c r="G103" s="15" t="s">
        <v>382</v>
      </c>
      <c r="H103" s="15" t="s">
        <v>982</v>
      </c>
    </row>
    <row r="104" spans="1:8" ht="15.6" x14ac:dyDescent="0.3">
      <c r="A104" s="15" t="s">
        <v>383</v>
      </c>
      <c r="B104" s="28">
        <v>3.0000000000000001E-6</v>
      </c>
      <c r="C104" s="26" t="s">
        <v>9</v>
      </c>
      <c r="D104" s="15" t="s">
        <v>8</v>
      </c>
      <c r="E104" s="15" t="s">
        <v>384</v>
      </c>
      <c r="F104" s="15" t="s">
        <v>357</v>
      </c>
      <c r="G104" s="15" t="s">
        <v>385</v>
      </c>
      <c r="H104" s="15" t="s">
        <v>982</v>
      </c>
    </row>
    <row r="105" spans="1:8" ht="15.6" x14ac:dyDescent="0.3">
      <c r="A105" s="15" t="s">
        <v>386</v>
      </c>
      <c r="B105" s="28">
        <v>8.9999999999999996E-7</v>
      </c>
      <c r="C105" s="26" t="s">
        <v>9</v>
      </c>
      <c r="D105" s="15" t="s">
        <v>8</v>
      </c>
      <c r="E105" s="15" t="s">
        <v>319</v>
      </c>
      <c r="F105" s="15" t="s">
        <v>357</v>
      </c>
      <c r="G105" s="15" t="s">
        <v>387</v>
      </c>
      <c r="H105" s="15" t="s">
        <v>982</v>
      </c>
    </row>
    <row r="106" spans="1:8" ht="15.6" x14ac:dyDescent="0.3">
      <c r="A106" s="15" t="s">
        <v>388</v>
      </c>
      <c r="B106" s="28">
        <v>6.9999999999999997E-7</v>
      </c>
      <c r="C106" s="26" t="s">
        <v>9</v>
      </c>
      <c r="D106" s="15" t="s">
        <v>8</v>
      </c>
      <c r="E106" s="15" t="s">
        <v>389</v>
      </c>
      <c r="F106" s="15" t="s">
        <v>357</v>
      </c>
      <c r="G106" s="15" t="s">
        <v>390</v>
      </c>
      <c r="H106" s="15" t="s">
        <v>982</v>
      </c>
    </row>
    <row r="107" spans="1:8" ht="15.6" x14ac:dyDescent="0.3">
      <c r="A107" s="15" t="s">
        <v>391</v>
      </c>
      <c r="B107" s="28">
        <v>3.0000000000000001E-6</v>
      </c>
      <c r="C107" s="26" t="s">
        <v>9</v>
      </c>
      <c r="D107" s="15" t="s">
        <v>8</v>
      </c>
      <c r="E107" s="15" t="s">
        <v>392</v>
      </c>
      <c r="F107" s="15" t="s">
        <v>357</v>
      </c>
      <c r="G107" s="15" t="s">
        <v>393</v>
      </c>
      <c r="H107" s="15" t="s">
        <v>982</v>
      </c>
    </row>
    <row r="108" spans="1:8" ht="15.6" x14ac:dyDescent="0.3">
      <c r="A108" s="15" t="s">
        <v>394</v>
      </c>
      <c r="B108" s="28">
        <v>3.9999999999999998E-6</v>
      </c>
      <c r="C108" s="26" t="s">
        <v>9</v>
      </c>
      <c r="D108" s="15" t="s">
        <v>8</v>
      </c>
      <c r="E108" s="15" t="s">
        <v>395</v>
      </c>
      <c r="F108" s="15" t="s">
        <v>357</v>
      </c>
      <c r="G108" s="15" t="s">
        <v>396</v>
      </c>
      <c r="H108" s="15" t="s">
        <v>982</v>
      </c>
    </row>
    <row r="109" spans="1:8" ht="15.6" x14ac:dyDescent="0.3">
      <c r="A109" s="15" t="s">
        <v>397</v>
      </c>
      <c r="B109" s="28">
        <v>3.0000000000000001E-6</v>
      </c>
      <c r="C109" s="26" t="s">
        <v>9</v>
      </c>
      <c r="D109" s="15" t="s">
        <v>8</v>
      </c>
      <c r="E109" s="15" t="s">
        <v>398</v>
      </c>
      <c r="F109" s="15" t="s">
        <v>357</v>
      </c>
      <c r="G109" s="15" t="s">
        <v>399</v>
      </c>
      <c r="H109" s="15" t="s">
        <v>982</v>
      </c>
    </row>
    <row r="110" spans="1:8" ht="15.6" x14ac:dyDescent="0.3">
      <c r="A110" s="15" t="s">
        <v>400</v>
      </c>
      <c r="B110" s="28">
        <v>7.0000000000000005E-8</v>
      </c>
      <c r="C110" s="26" t="s">
        <v>9</v>
      </c>
      <c r="D110" s="15" t="s">
        <v>8</v>
      </c>
      <c r="E110" s="15" t="s">
        <v>401</v>
      </c>
      <c r="F110" s="15" t="s">
        <v>357</v>
      </c>
      <c r="G110" s="15" t="s">
        <v>402</v>
      </c>
      <c r="H110" s="15" t="s">
        <v>982</v>
      </c>
    </row>
    <row r="111" spans="1:8" ht="15.6" x14ac:dyDescent="0.3">
      <c r="A111" s="15" t="s">
        <v>403</v>
      </c>
      <c r="B111" s="28">
        <v>3.0000000000000001E-6</v>
      </c>
      <c r="C111" s="26" t="s">
        <v>9</v>
      </c>
      <c r="D111" s="15" t="s">
        <v>8</v>
      </c>
      <c r="E111" s="15" t="s">
        <v>404</v>
      </c>
      <c r="F111" s="15" t="s">
        <v>357</v>
      </c>
      <c r="G111" s="15" t="s">
        <v>405</v>
      </c>
      <c r="H111" s="15" t="s">
        <v>982</v>
      </c>
    </row>
    <row r="112" spans="1:8" ht="15.6" x14ac:dyDescent="0.3">
      <c r="A112" s="15" t="s">
        <v>406</v>
      </c>
      <c r="B112" s="28">
        <v>3.9999999999999998E-6</v>
      </c>
      <c r="C112" s="26" t="s">
        <v>9</v>
      </c>
      <c r="D112" s="15" t="s">
        <v>8</v>
      </c>
      <c r="E112" s="15" t="s">
        <v>407</v>
      </c>
      <c r="F112" s="15" t="s">
        <v>357</v>
      </c>
      <c r="G112" s="15" t="s">
        <v>408</v>
      </c>
      <c r="H112" s="15" t="s">
        <v>982</v>
      </c>
    </row>
    <row r="113" spans="1:8" ht="15.6" x14ac:dyDescent="0.3">
      <c r="A113" s="15" t="s">
        <v>409</v>
      </c>
      <c r="B113" s="28">
        <v>9.9999999999999995E-7</v>
      </c>
      <c r="C113" s="26" t="s">
        <v>9</v>
      </c>
      <c r="D113" s="15" t="s">
        <v>8</v>
      </c>
      <c r="E113" s="15" t="s">
        <v>410</v>
      </c>
      <c r="F113" s="15" t="s">
        <v>357</v>
      </c>
      <c r="G113" s="15" t="s">
        <v>411</v>
      </c>
      <c r="H113" s="15" t="s">
        <v>982</v>
      </c>
    </row>
    <row r="114" spans="1:8" ht="15.6" x14ac:dyDescent="0.3">
      <c r="A114" s="15" t="s">
        <v>412</v>
      </c>
      <c r="B114" s="28">
        <v>3.9999999999999998E-6</v>
      </c>
      <c r="C114" s="26" t="s">
        <v>9</v>
      </c>
      <c r="D114" s="15" t="s">
        <v>8</v>
      </c>
      <c r="E114" s="15" t="s">
        <v>413</v>
      </c>
      <c r="F114" s="15" t="s">
        <v>357</v>
      </c>
      <c r="G114" s="15" t="s">
        <v>414</v>
      </c>
      <c r="H114" s="15" t="s">
        <v>982</v>
      </c>
    </row>
    <row r="115" spans="1:8" ht="15.6" x14ac:dyDescent="0.3">
      <c r="A115" s="15" t="s">
        <v>415</v>
      </c>
      <c r="B115" s="28">
        <v>3.9999999999999998E-6</v>
      </c>
      <c r="C115" s="26" t="s">
        <v>9</v>
      </c>
      <c r="D115" s="15" t="s">
        <v>8</v>
      </c>
      <c r="E115" s="15" t="s">
        <v>416</v>
      </c>
      <c r="F115" s="15" t="s">
        <v>357</v>
      </c>
      <c r="G115" s="15" t="s">
        <v>417</v>
      </c>
      <c r="H115" s="15" t="s">
        <v>982</v>
      </c>
    </row>
    <row r="116" spans="1:8" ht="15.6" x14ac:dyDescent="0.3">
      <c r="A116" s="15" t="s">
        <v>418</v>
      </c>
      <c r="B116" s="28">
        <v>1.9999999999999999E-6</v>
      </c>
      <c r="C116" s="26" t="s">
        <v>9</v>
      </c>
      <c r="D116" s="15" t="s">
        <v>8</v>
      </c>
      <c r="E116" s="15" t="s">
        <v>419</v>
      </c>
      <c r="F116" s="15" t="s">
        <v>357</v>
      </c>
      <c r="G116" s="15" t="s">
        <v>420</v>
      </c>
      <c r="H116" s="15" t="s">
        <v>982</v>
      </c>
    </row>
    <row r="117" spans="1:8" ht="15.6" x14ac:dyDescent="0.3">
      <c r="A117" s="15" t="s">
        <v>421</v>
      </c>
      <c r="B117" s="28">
        <v>9.9999999999999995E-7</v>
      </c>
      <c r="C117" s="26" t="s">
        <v>9</v>
      </c>
      <c r="D117" s="15" t="s">
        <v>8</v>
      </c>
      <c r="E117" s="15" t="s">
        <v>422</v>
      </c>
      <c r="F117" s="15" t="s">
        <v>357</v>
      </c>
      <c r="G117" s="15" t="s">
        <v>423</v>
      </c>
      <c r="H117" s="15" t="s">
        <v>982</v>
      </c>
    </row>
    <row r="118" spans="1:8" ht="15.6" x14ac:dyDescent="0.3">
      <c r="A118" s="15" t="s">
        <v>424</v>
      </c>
      <c r="B118" s="28">
        <v>6.0000000000000002E-6</v>
      </c>
      <c r="C118" s="26" t="s">
        <v>9</v>
      </c>
      <c r="D118" s="15" t="s">
        <v>8</v>
      </c>
      <c r="E118" s="15" t="s">
        <v>425</v>
      </c>
      <c r="F118" s="15" t="s">
        <v>357</v>
      </c>
      <c r="G118" s="15" t="s">
        <v>426</v>
      </c>
      <c r="H118" s="15" t="s">
        <v>982</v>
      </c>
    </row>
    <row r="119" spans="1:8" ht="15.6" x14ac:dyDescent="0.3">
      <c r="A119" s="15" t="s">
        <v>427</v>
      </c>
      <c r="B119" s="28">
        <v>6.9999999999999999E-6</v>
      </c>
      <c r="C119" s="26" t="s">
        <v>9</v>
      </c>
      <c r="D119" s="15" t="s">
        <v>8</v>
      </c>
      <c r="E119" s="15" t="s">
        <v>428</v>
      </c>
      <c r="F119" s="15" t="s">
        <v>357</v>
      </c>
      <c r="G119" s="15" t="s">
        <v>429</v>
      </c>
      <c r="H119" s="15" t="s">
        <v>982</v>
      </c>
    </row>
    <row r="120" spans="1:8" ht="15.6" x14ac:dyDescent="0.3">
      <c r="A120" s="15" t="s">
        <v>430</v>
      </c>
      <c r="B120" s="28">
        <v>6.0000000000000002E-6</v>
      </c>
      <c r="C120" s="26" t="s">
        <v>9</v>
      </c>
      <c r="D120" s="15" t="s">
        <v>8</v>
      </c>
      <c r="E120" s="15" t="s">
        <v>431</v>
      </c>
      <c r="F120" s="15" t="s">
        <v>357</v>
      </c>
      <c r="G120" s="15" t="s">
        <v>432</v>
      </c>
      <c r="H120" s="15" t="s">
        <v>982</v>
      </c>
    </row>
    <row r="121" spans="1:8" ht="15.6" x14ac:dyDescent="0.3">
      <c r="A121" s="15" t="s">
        <v>433</v>
      </c>
      <c r="B121" s="28">
        <v>1.9999999999999999E-6</v>
      </c>
      <c r="C121" s="26" t="s">
        <v>9</v>
      </c>
      <c r="D121" s="15" t="s">
        <v>8</v>
      </c>
      <c r="E121" s="15" t="s">
        <v>434</v>
      </c>
      <c r="F121" s="15" t="s">
        <v>357</v>
      </c>
      <c r="G121" s="15" t="s">
        <v>435</v>
      </c>
      <c r="H121" s="15" t="s">
        <v>982</v>
      </c>
    </row>
    <row r="122" spans="1:8" ht="15.6" x14ac:dyDescent="0.3">
      <c r="A122" s="15" t="s">
        <v>436</v>
      </c>
      <c r="B122" s="28">
        <v>3.0000000000000001E-6</v>
      </c>
      <c r="C122" s="26" t="s">
        <v>9</v>
      </c>
      <c r="D122" s="15" t="s">
        <v>8</v>
      </c>
      <c r="E122" s="15" t="s">
        <v>90</v>
      </c>
      <c r="F122" s="15" t="s">
        <v>357</v>
      </c>
      <c r="G122" s="15" t="s">
        <v>437</v>
      </c>
      <c r="H122" s="15" t="s">
        <v>982</v>
      </c>
    </row>
    <row r="123" spans="1:8" ht="15.6" x14ac:dyDescent="0.3">
      <c r="A123" s="15" t="s">
        <v>438</v>
      </c>
      <c r="B123" s="28">
        <v>5.0000000000000004E-6</v>
      </c>
      <c r="C123" s="26" t="s">
        <v>9</v>
      </c>
      <c r="D123" s="15" t="s">
        <v>8</v>
      </c>
      <c r="E123" s="15" t="s">
        <v>439</v>
      </c>
      <c r="F123" s="15" t="s">
        <v>357</v>
      </c>
      <c r="G123" s="15" t="s">
        <v>440</v>
      </c>
      <c r="H123" s="15" t="s">
        <v>982</v>
      </c>
    </row>
    <row r="124" spans="1:8" ht="15.6" x14ac:dyDescent="0.3">
      <c r="A124" s="15" t="s">
        <v>441</v>
      </c>
      <c r="B124" s="28">
        <v>3.9999999999999998E-6</v>
      </c>
      <c r="C124" s="26" t="s">
        <v>9</v>
      </c>
      <c r="D124" s="15" t="s">
        <v>8</v>
      </c>
      <c r="E124" s="15" t="s">
        <v>442</v>
      </c>
      <c r="F124" s="15" t="s">
        <v>357</v>
      </c>
      <c r="G124" s="15" t="s">
        <v>443</v>
      </c>
      <c r="H124" s="15" t="s">
        <v>982</v>
      </c>
    </row>
    <row r="125" spans="1:8" ht="15.6" x14ac:dyDescent="0.3">
      <c r="A125" s="15" t="s">
        <v>444</v>
      </c>
      <c r="B125" s="28">
        <v>4.0000000000000001E-8</v>
      </c>
      <c r="C125" s="26">
        <v>0.4</v>
      </c>
      <c r="D125" s="15" t="s">
        <v>8</v>
      </c>
      <c r="E125" s="15" t="s">
        <v>445</v>
      </c>
      <c r="F125" s="15" t="s">
        <v>446</v>
      </c>
      <c r="G125" s="15" t="s">
        <v>447</v>
      </c>
      <c r="H125" s="15" t="s">
        <v>984</v>
      </c>
    </row>
    <row r="126" spans="1:8" ht="15.6" x14ac:dyDescent="0.3">
      <c r="A126" s="15" t="s">
        <v>448</v>
      </c>
      <c r="B126" s="28">
        <v>2E-8</v>
      </c>
      <c r="C126" s="26">
        <v>0.85</v>
      </c>
      <c r="D126" s="15" t="s">
        <v>8</v>
      </c>
      <c r="E126" s="15" t="s">
        <v>449</v>
      </c>
      <c r="F126" s="15" t="s">
        <v>450</v>
      </c>
      <c r="G126" s="15" t="s">
        <v>451</v>
      </c>
      <c r="H126" s="15" t="s">
        <v>984</v>
      </c>
    </row>
    <row r="127" spans="1:8" ht="15.6" x14ac:dyDescent="0.3">
      <c r="A127" s="15" t="s">
        <v>452</v>
      </c>
      <c r="B127" s="28">
        <v>3.0000000000000001E-6</v>
      </c>
      <c r="C127" s="26" t="s">
        <v>9</v>
      </c>
      <c r="D127" s="15" t="s">
        <v>453</v>
      </c>
      <c r="E127" s="15" t="s">
        <v>454</v>
      </c>
      <c r="F127" s="15" t="s">
        <v>455</v>
      </c>
      <c r="G127" s="15" t="s">
        <v>456</v>
      </c>
      <c r="H127" s="15" t="s">
        <v>986</v>
      </c>
    </row>
    <row r="128" spans="1:8" ht="15.6" x14ac:dyDescent="0.3">
      <c r="A128" s="15" t="s">
        <v>457</v>
      </c>
      <c r="B128" s="28">
        <v>5.0000000000000004E-6</v>
      </c>
      <c r="C128" s="26" t="s">
        <v>9</v>
      </c>
      <c r="D128" s="15" t="s">
        <v>458</v>
      </c>
      <c r="E128" s="15" t="s">
        <v>459</v>
      </c>
      <c r="F128" s="15" t="s">
        <v>455</v>
      </c>
      <c r="G128" s="15" t="s">
        <v>460</v>
      </c>
      <c r="H128" s="15" t="s">
        <v>986</v>
      </c>
    </row>
    <row r="129" spans="1:8" ht="15.6" x14ac:dyDescent="0.3">
      <c r="A129" s="15" t="s">
        <v>461</v>
      </c>
      <c r="B129" s="28">
        <v>3.0000000000000001E-6</v>
      </c>
      <c r="C129" s="26" t="s">
        <v>9</v>
      </c>
      <c r="D129" s="15" t="s">
        <v>462</v>
      </c>
      <c r="E129" s="15" t="s">
        <v>463</v>
      </c>
      <c r="F129" s="15" t="s">
        <v>455</v>
      </c>
      <c r="G129" s="15" t="s">
        <v>464</v>
      </c>
      <c r="H129" s="15" t="s">
        <v>986</v>
      </c>
    </row>
    <row r="130" spans="1:8" ht="15.6" x14ac:dyDescent="0.3">
      <c r="A130" s="15" t="s">
        <v>465</v>
      </c>
      <c r="B130" s="28">
        <v>1.9999999999999999E-6</v>
      </c>
      <c r="C130" s="26" t="s">
        <v>9</v>
      </c>
      <c r="D130" s="15" t="s">
        <v>466</v>
      </c>
      <c r="E130" s="15" t="s">
        <v>8</v>
      </c>
      <c r="F130" s="15" t="s">
        <v>455</v>
      </c>
      <c r="G130" s="15" t="s">
        <v>8</v>
      </c>
      <c r="H130" s="15" t="s">
        <v>986</v>
      </c>
    </row>
    <row r="131" spans="1:8" ht="15.6" x14ac:dyDescent="0.3">
      <c r="A131" s="15" t="s">
        <v>467</v>
      </c>
      <c r="B131" s="28">
        <v>1.9999999999999999E-6</v>
      </c>
      <c r="C131" s="26" t="s">
        <v>9</v>
      </c>
      <c r="D131" s="15" t="s">
        <v>468</v>
      </c>
      <c r="E131" s="15" t="s">
        <v>469</v>
      </c>
      <c r="F131" s="15" t="s">
        <v>455</v>
      </c>
      <c r="G131" s="15" t="s">
        <v>470</v>
      </c>
      <c r="H131" s="15" t="s">
        <v>986</v>
      </c>
    </row>
    <row r="132" spans="1:8" ht="15.6" x14ac:dyDescent="0.3">
      <c r="A132" s="15" t="s">
        <v>471</v>
      </c>
      <c r="B132" s="28">
        <v>1.9999999999999999E-6</v>
      </c>
      <c r="C132" s="26" t="s">
        <v>9</v>
      </c>
      <c r="D132" s="15" t="s">
        <v>472</v>
      </c>
      <c r="E132" s="15" t="s">
        <v>473</v>
      </c>
      <c r="F132" s="15" t="s">
        <v>455</v>
      </c>
      <c r="G132" s="15" t="s">
        <v>474</v>
      </c>
      <c r="H132" s="15" t="s">
        <v>986</v>
      </c>
    </row>
    <row r="133" spans="1:8" ht="15.6" x14ac:dyDescent="0.3">
      <c r="A133" s="15" t="s">
        <v>475</v>
      </c>
      <c r="B133" s="28">
        <v>9.9999999999999995E-7</v>
      </c>
      <c r="C133" s="26" t="s">
        <v>9</v>
      </c>
      <c r="D133" s="15" t="s">
        <v>476</v>
      </c>
      <c r="E133" s="15" t="s">
        <v>477</v>
      </c>
      <c r="F133" s="15" t="s">
        <v>455</v>
      </c>
      <c r="G133" s="15" t="s">
        <v>478</v>
      </c>
      <c r="H133" s="15" t="s">
        <v>986</v>
      </c>
    </row>
    <row r="134" spans="1:8" ht="15.6" x14ac:dyDescent="0.3">
      <c r="A134" s="15" t="s">
        <v>479</v>
      </c>
      <c r="B134" s="28">
        <v>6.9999999999999997E-7</v>
      </c>
      <c r="C134" s="26" t="s">
        <v>9</v>
      </c>
      <c r="D134" s="15" t="s">
        <v>480</v>
      </c>
      <c r="E134" s="15" t="s">
        <v>481</v>
      </c>
      <c r="F134" s="15" t="s">
        <v>455</v>
      </c>
      <c r="G134" s="15" t="s">
        <v>482</v>
      </c>
      <c r="H134" s="15" t="s">
        <v>986</v>
      </c>
    </row>
    <row r="135" spans="1:8" ht="15.6" x14ac:dyDescent="0.3">
      <c r="A135" s="15" t="s">
        <v>483</v>
      </c>
      <c r="B135" s="28">
        <v>3.0000000000000001E-6</v>
      </c>
      <c r="C135" s="26" t="s">
        <v>9</v>
      </c>
      <c r="D135" s="15" t="s">
        <v>484</v>
      </c>
      <c r="E135" s="15" t="s">
        <v>485</v>
      </c>
      <c r="F135" s="15" t="s">
        <v>455</v>
      </c>
      <c r="G135" s="15" t="s">
        <v>486</v>
      </c>
      <c r="H135" s="15" t="s">
        <v>986</v>
      </c>
    </row>
    <row r="136" spans="1:8" ht="15.6" x14ac:dyDescent="0.3">
      <c r="A136" s="15" t="s">
        <v>487</v>
      </c>
      <c r="B136" s="28">
        <v>1.9999999999999999E-7</v>
      </c>
      <c r="C136" s="26" t="s">
        <v>9</v>
      </c>
      <c r="D136" s="15" t="s">
        <v>488</v>
      </c>
      <c r="E136" s="15" t="s">
        <v>489</v>
      </c>
      <c r="F136" s="15" t="s">
        <v>455</v>
      </c>
      <c r="G136" s="15" t="s">
        <v>490</v>
      </c>
      <c r="H136" s="15" t="s">
        <v>986</v>
      </c>
    </row>
    <row r="137" spans="1:8" ht="15.6" x14ac:dyDescent="0.3">
      <c r="A137" s="15" t="s">
        <v>491</v>
      </c>
      <c r="B137" s="28">
        <v>3.0000000000000001E-6</v>
      </c>
      <c r="C137" s="26" t="s">
        <v>9</v>
      </c>
      <c r="D137" s="15" t="s">
        <v>492</v>
      </c>
      <c r="E137" s="15" t="s">
        <v>493</v>
      </c>
      <c r="F137" s="15" t="s">
        <v>455</v>
      </c>
      <c r="G137" s="15" t="s">
        <v>494</v>
      </c>
      <c r="H137" s="15" t="s">
        <v>986</v>
      </c>
    </row>
    <row r="138" spans="1:8" ht="15.6" x14ac:dyDescent="0.3">
      <c r="A138" s="15" t="s">
        <v>495</v>
      </c>
      <c r="B138" s="28">
        <v>3.0000000000000001E-6</v>
      </c>
      <c r="C138" s="26" t="s">
        <v>9</v>
      </c>
      <c r="D138" s="15" t="s">
        <v>496</v>
      </c>
      <c r="E138" s="15" t="s">
        <v>497</v>
      </c>
      <c r="F138" s="15" t="s">
        <v>498</v>
      </c>
      <c r="G138" s="15" t="s">
        <v>499</v>
      </c>
      <c r="H138" s="15" t="s">
        <v>986</v>
      </c>
    </row>
    <row r="139" spans="1:8" ht="15.6" x14ac:dyDescent="0.3">
      <c r="A139" s="15" t="s">
        <v>500</v>
      </c>
      <c r="B139" s="28">
        <v>1.9999999999999999E-7</v>
      </c>
      <c r="C139" s="26" t="s">
        <v>9</v>
      </c>
      <c r="D139" s="15" t="s">
        <v>501</v>
      </c>
      <c r="E139" s="15" t="s">
        <v>502</v>
      </c>
      <c r="F139" s="15" t="s">
        <v>498</v>
      </c>
      <c r="G139" s="15" t="s">
        <v>503</v>
      </c>
      <c r="H139" s="15" t="s">
        <v>986</v>
      </c>
    </row>
    <row r="140" spans="1:8" ht="15.6" x14ac:dyDescent="0.3">
      <c r="A140" s="15" t="s">
        <v>504</v>
      </c>
      <c r="B140" s="28">
        <v>3.9999999999999998E-6</v>
      </c>
      <c r="C140" s="26" t="s">
        <v>9</v>
      </c>
      <c r="D140" s="15" t="s">
        <v>505</v>
      </c>
      <c r="E140" s="15" t="s">
        <v>506</v>
      </c>
      <c r="F140" s="15" t="s">
        <v>498</v>
      </c>
      <c r="G140" s="15" t="s">
        <v>507</v>
      </c>
      <c r="H140" s="15" t="s">
        <v>986</v>
      </c>
    </row>
    <row r="141" spans="1:8" ht="15.6" x14ac:dyDescent="0.3">
      <c r="A141" s="15" t="s">
        <v>508</v>
      </c>
      <c r="B141" s="28">
        <v>3.0000000000000001E-6</v>
      </c>
      <c r="C141" s="26" t="s">
        <v>9</v>
      </c>
      <c r="D141" s="15" t="s">
        <v>509</v>
      </c>
      <c r="E141" s="15" t="s">
        <v>510</v>
      </c>
      <c r="F141" s="15" t="s">
        <v>498</v>
      </c>
      <c r="G141" s="15" t="s">
        <v>511</v>
      </c>
      <c r="H141" s="15" t="s">
        <v>986</v>
      </c>
    </row>
    <row r="142" spans="1:8" ht="15.6" x14ac:dyDescent="0.3">
      <c r="A142" s="15" t="s">
        <v>512</v>
      </c>
      <c r="B142" s="28">
        <v>1.9999999999999999E-6</v>
      </c>
      <c r="C142" s="26" t="s">
        <v>9</v>
      </c>
      <c r="D142" s="15" t="s">
        <v>513</v>
      </c>
      <c r="E142" s="15" t="s">
        <v>514</v>
      </c>
      <c r="F142" s="15" t="s">
        <v>498</v>
      </c>
      <c r="G142" s="15" t="s">
        <v>515</v>
      </c>
      <c r="H142" s="15" t="s">
        <v>986</v>
      </c>
    </row>
    <row r="143" spans="1:8" ht="15.6" x14ac:dyDescent="0.3">
      <c r="A143" s="15" t="s">
        <v>516</v>
      </c>
      <c r="B143" s="28">
        <v>3.0000000000000001E-6</v>
      </c>
      <c r="C143" s="26" t="s">
        <v>9</v>
      </c>
      <c r="D143" s="15" t="s">
        <v>517</v>
      </c>
      <c r="E143" s="15" t="s">
        <v>8</v>
      </c>
      <c r="F143" s="15" t="s">
        <v>498</v>
      </c>
      <c r="G143" s="15" t="s">
        <v>8</v>
      </c>
      <c r="H143" s="15" t="s">
        <v>986</v>
      </c>
    </row>
    <row r="144" spans="1:8" ht="15.6" x14ac:dyDescent="0.3">
      <c r="A144" s="15" t="s">
        <v>518</v>
      </c>
      <c r="B144" s="28">
        <v>3.0000000000000001E-6</v>
      </c>
      <c r="C144" s="26" t="s">
        <v>9</v>
      </c>
      <c r="D144" s="15" t="s">
        <v>519</v>
      </c>
      <c r="E144" s="15" t="s">
        <v>520</v>
      </c>
      <c r="F144" s="15" t="s">
        <v>498</v>
      </c>
      <c r="G144" s="15" t="s">
        <v>521</v>
      </c>
      <c r="H144" s="15" t="s">
        <v>986</v>
      </c>
    </row>
    <row r="145" spans="1:8" ht="15.6" x14ac:dyDescent="0.3">
      <c r="A145" s="15" t="s">
        <v>522</v>
      </c>
      <c r="B145" s="28">
        <v>7.9999999999999996E-7</v>
      </c>
      <c r="C145" s="26" t="s">
        <v>9</v>
      </c>
      <c r="D145" s="15" t="s">
        <v>523</v>
      </c>
      <c r="E145" s="15" t="s">
        <v>524</v>
      </c>
      <c r="F145" s="15" t="s">
        <v>498</v>
      </c>
      <c r="G145" s="15" t="s">
        <v>525</v>
      </c>
      <c r="H145" s="15" t="s">
        <v>986</v>
      </c>
    </row>
    <row r="146" spans="1:8" ht="15.6" x14ac:dyDescent="0.3">
      <c r="A146" s="15" t="s">
        <v>526</v>
      </c>
      <c r="B146" s="28">
        <v>3.9999999999999998E-6</v>
      </c>
      <c r="C146" s="26" t="s">
        <v>9</v>
      </c>
      <c r="D146" s="15" t="s">
        <v>527</v>
      </c>
      <c r="E146" s="15" t="s">
        <v>8</v>
      </c>
      <c r="F146" s="15" t="s">
        <v>528</v>
      </c>
      <c r="G146" s="15" t="s">
        <v>529</v>
      </c>
      <c r="H146" s="15" t="s">
        <v>986</v>
      </c>
    </row>
    <row r="147" spans="1:8" ht="15.6" x14ac:dyDescent="0.3">
      <c r="A147" s="15" t="s">
        <v>530</v>
      </c>
      <c r="B147" s="28">
        <v>3.0000000000000001E-6</v>
      </c>
      <c r="C147" s="26" t="s">
        <v>9</v>
      </c>
      <c r="D147" s="15" t="s">
        <v>531</v>
      </c>
      <c r="E147" s="15" t="s">
        <v>532</v>
      </c>
      <c r="F147" s="15" t="s">
        <v>528</v>
      </c>
      <c r="G147" s="15" t="s">
        <v>533</v>
      </c>
      <c r="H147" s="15" t="s">
        <v>986</v>
      </c>
    </row>
    <row r="148" spans="1:8" ht="15.6" x14ac:dyDescent="0.3">
      <c r="A148" s="15" t="s">
        <v>534</v>
      </c>
      <c r="B148" s="28">
        <v>3.9999999999999998E-6</v>
      </c>
      <c r="C148" s="26" t="s">
        <v>9</v>
      </c>
      <c r="D148" s="15" t="s">
        <v>535</v>
      </c>
      <c r="E148" s="15" t="s">
        <v>536</v>
      </c>
      <c r="F148" s="15" t="s">
        <v>528</v>
      </c>
      <c r="G148" s="15" t="s">
        <v>537</v>
      </c>
      <c r="H148" s="15" t="s">
        <v>986</v>
      </c>
    </row>
    <row r="149" spans="1:8" ht="15.6" x14ac:dyDescent="0.3">
      <c r="A149" s="15" t="s">
        <v>538</v>
      </c>
      <c r="B149" s="28">
        <v>1.9999999999999999E-6</v>
      </c>
      <c r="C149" s="26" t="s">
        <v>9</v>
      </c>
      <c r="D149" s="15" t="s">
        <v>539</v>
      </c>
      <c r="E149" s="15" t="s">
        <v>8</v>
      </c>
      <c r="F149" s="15" t="s">
        <v>528</v>
      </c>
      <c r="G149" s="15" t="s">
        <v>540</v>
      </c>
      <c r="H149" s="15" t="s">
        <v>986</v>
      </c>
    </row>
    <row r="150" spans="1:8" ht="15.6" x14ac:dyDescent="0.3">
      <c r="A150" s="15" t="s">
        <v>541</v>
      </c>
      <c r="B150" s="28">
        <v>3.9999999999999998E-6</v>
      </c>
      <c r="C150" s="26" t="s">
        <v>9</v>
      </c>
      <c r="D150" s="15" t="s">
        <v>542</v>
      </c>
      <c r="E150" s="15" t="s">
        <v>543</v>
      </c>
      <c r="F150" s="15" t="s">
        <v>528</v>
      </c>
      <c r="G150" s="15" t="s">
        <v>544</v>
      </c>
      <c r="H150" s="15" t="s">
        <v>986</v>
      </c>
    </row>
    <row r="151" spans="1:8" ht="15.6" x14ac:dyDescent="0.3">
      <c r="A151" s="15" t="s">
        <v>545</v>
      </c>
      <c r="B151" s="28">
        <v>3.9999999999999998E-6</v>
      </c>
      <c r="C151" s="26" t="s">
        <v>9</v>
      </c>
      <c r="D151" s="15" t="s">
        <v>546</v>
      </c>
      <c r="E151" s="15" t="s">
        <v>8</v>
      </c>
      <c r="F151" s="15" t="s">
        <v>528</v>
      </c>
      <c r="G151" s="15" t="s">
        <v>8</v>
      </c>
      <c r="H151" s="15" t="s">
        <v>986</v>
      </c>
    </row>
    <row r="152" spans="1:8" ht="15.6" x14ac:dyDescent="0.3">
      <c r="A152" s="15" t="s">
        <v>547</v>
      </c>
      <c r="B152" s="28">
        <v>1.9999999999999999E-6</v>
      </c>
      <c r="C152" s="26" t="s">
        <v>9</v>
      </c>
      <c r="D152" s="15" t="s">
        <v>548</v>
      </c>
      <c r="E152" s="15" t="s">
        <v>549</v>
      </c>
      <c r="F152" s="15" t="s">
        <v>528</v>
      </c>
      <c r="G152" s="15" t="s">
        <v>550</v>
      </c>
      <c r="H152" s="15" t="s">
        <v>986</v>
      </c>
    </row>
    <row r="153" spans="1:8" ht="15.6" x14ac:dyDescent="0.3">
      <c r="A153" s="15" t="s">
        <v>551</v>
      </c>
      <c r="B153" s="28">
        <v>1.9999999999999999E-6</v>
      </c>
      <c r="C153" s="26" t="s">
        <v>9</v>
      </c>
      <c r="D153" s="15" t="s">
        <v>552</v>
      </c>
      <c r="E153" s="15" t="s">
        <v>553</v>
      </c>
      <c r="F153" s="15" t="s">
        <v>528</v>
      </c>
      <c r="G153" s="15" t="s">
        <v>554</v>
      </c>
      <c r="H153" s="15" t="s">
        <v>986</v>
      </c>
    </row>
    <row r="154" spans="1:8" ht="15.6" x14ac:dyDescent="0.3">
      <c r="A154" s="15" t="s">
        <v>555</v>
      </c>
      <c r="B154" s="28">
        <v>5.0000000000000004E-6</v>
      </c>
      <c r="C154" s="26" t="s">
        <v>9</v>
      </c>
      <c r="D154" s="15" t="s">
        <v>556</v>
      </c>
      <c r="E154" s="15" t="s">
        <v>557</v>
      </c>
      <c r="F154" s="15" t="s">
        <v>528</v>
      </c>
      <c r="G154" s="15" t="s">
        <v>558</v>
      </c>
      <c r="H154" s="15" t="s">
        <v>986</v>
      </c>
    </row>
    <row r="155" spans="1:8" ht="15.6" x14ac:dyDescent="0.3">
      <c r="A155" s="15" t="s">
        <v>559</v>
      </c>
      <c r="B155" s="28">
        <v>7.9999999999999996E-7</v>
      </c>
      <c r="C155" s="26" t="s">
        <v>9</v>
      </c>
      <c r="D155" s="15" t="s">
        <v>560</v>
      </c>
      <c r="E155" s="15" t="s">
        <v>561</v>
      </c>
      <c r="F155" s="15" t="s">
        <v>528</v>
      </c>
      <c r="G155" s="15" t="s">
        <v>562</v>
      </c>
      <c r="H155" s="15" t="s">
        <v>986</v>
      </c>
    </row>
    <row r="156" spans="1:8" ht="15.6" x14ac:dyDescent="0.3">
      <c r="A156" s="15" t="s">
        <v>563</v>
      </c>
      <c r="B156" s="28">
        <v>5.0000000000000004E-6</v>
      </c>
      <c r="C156" s="26" t="s">
        <v>9</v>
      </c>
      <c r="D156" s="15" t="s">
        <v>564</v>
      </c>
      <c r="E156" s="15" t="s">
        <v>565</v>
      </c>
      <c r="F156" s="15" t="s">
        <v>528</v>
      </c>
      <c r="G156" s="15" t="s">
        <v>566</v>
      </c>
      <c r="H156" s="15" t="s">
        <v>986</v>
      </c>
    </row>
    <row r="157" spans="1:8" ht="15.6" x14ac:dyDescent="0.3">
      <c r="A157" s="15" t="s">
        <v>567</v>
      </c>
      <c r="B157" s="28">
        <v>3.9999999999999998E-6</v>
      </c>
      <c r="C157" s="26" t="s">
        <v>9</v>
      </c>
      <c r="D157" s="15" t="s">
        <v>568</v>
      </c>
      <c r="E157" s="15" t="s">
        <v>569</v>
      </c>
      <c r="F157" s="15" t="s">
        <v>570</v>
      </c>
      <c r="G157" s="15" t="s">
        <v>571</v>
      </c>
      <c r="H157" s="15" t="s">
        <v>986</v>
      </c>
    </row>
    <row r="158" spans="1:8" ht="15.6" x14ac:dyDescent="0.3">
      <c r="A158" s="15" t="s">
        <v>572</v>
      </c>
      <c r="B158" s="28">
        <v>1.9999999999999999E-6</v>
      </c>
      <c r="C158" s="26" t="s">
        <v>9</v>
      </c>
      <c r="D158" s="15" t="s">
        <v>573</v>
      </c>
      <c r="E158" s="15" t="s">
        <v>574</v>
      </c>
      <c r="F158" s="15" t="s">
        <v>570</v>
      </c>
      <c r="G158" s="15" t="s">
        <v>575</v>
      </c>
      <c r="H158" s="15" t="s">
        <v>986</v>
      </c>
    </row>
    <row r="159" spans="1:8" ht="15.6" x14ac:dyDescent="0.3">
      <c r="A159" s="15" t="s">
        <v>576</v>
      </c>
      <c r="B159" s="28">
        <v>9.9999999999999995E-7</v>
      </c>
      <c r="C159" s="26" t="s">
        <v>9</v>
      </c>
      <c r="D159" s="15" t="s">
        <v>577</v>
      </c>
      <c r="E159" s="15" t="s">
        <v>244</v>
      </c>
      <c r="F159" s="15" t="s">
        <v>570</v>
      </c>
      <c r="G159" s="15" t="s">
        <v>578</v>
      </c>
      <c r="H159" s="15" t="s">
        <v>986</v>
      </c>
    </row>
    <row r="160" spans="1:8" ht="15.6" x14ac:dyDescent="0.3">
      <c r="A160" s="15" t="s">
        <v>579</v>
      </c>
      <c r="B160" s="28">
        <v>3.9999999999999998E-6</v>
      </c>
      <c r="C160" s="26" t="s">
        <v>9</v>
      </c>
      <c r="D160" s="15" t="s">
        <v>580</v>
      </c>
      <c r="E160" s="15" t="s">
        <v>581</v>
      </c>
      <c r="F160" s="15" t="s">
        <v>570</v>
      </c>
      <c r="G160" s="15" t="s">
        <v>582</v>
      </c>
      <c r="H160" s="15" t="s">
        <v>986</v>
      </c>
    </row>
    <row r="161" spans="1:8" ht="15.6" x14ac:dyDescent="0.3">
      <c r="A161" s="15" t="s">
        <v>583</v>
      </c>
      <c r="B161" s="28">
        <v>5.0000000000000004E-6</v>
      </c>
      <c r="C161" s="26" t="s">
        <v>9</v>
      </c>
      <c r="D161" s="15" t="s">
        <v>584</v>
      </c>
      <c r="E161" s="15" t="s">
        <v>585</v>
      </c>
      <c r="F161" s="15" t="s">
        <v>570</v>
      </c>
      <c r="G161" s="15" t="s">
        <v>586</v>
      </c>
      <c r="H161" s="15" t="s">
        <v>986</v>
      </c>
    </row>
    <row r="162" spans="1:8" ht="15.6" x14ac:dyDescent="0.3">
      <c r="A162" s="15" t="s">
        <v>587</v>
      </c>
      <c r="B162" s="28">
        <v>1.9999999999999999E-6</v>
      </c>
      <c r="C162" s="26" t="s">
        <v>9</v>
      </c>
      <c r="D162" s="15" t="s">
        <v>588</v>
      </c>
      <c r="E162" s="15" t="s">
        <v>8</v>
      </c>
      <c r="F162" s="15" t="s">
        <v>570</v>
      </c>
      <c r="G162" s="15" t="s">
        <v>589</v>
      </c>
      <c r="H162" s="15" t="s">
        <v>986</v>
      </c>
    </row>
    <row r="163" spans="1:8" ht="15.6" x14ac:dyDescent="0.3">
      <c r="A163" s="15" t="s">
        <v>590</v>
      </c>
      <c r="B163" s="28">
        <v>3.9999999999999998E-6</v>
      </c>
      <c r="C163" s="26" t="s">
        <v>9</v>
      </c>
      <c r="D163" s="15" t="s">
        <v>591</v>
      </c>
      <c r="E163" s="15" t="s">
        <v>592</v>
      </c>
      <c r="F163" s="15" t="s">
        <v>570</v>
      </c>
      <c r="G163" s="15" t="s">
        <v>593</v>
      </c>
      <c r="H163" s="15" t="s">
        <v>986</v>
      </c>
    </row>
    <row r="164" spans="1:8" ht="15.6" x14ac:dyDescent="0.3">
      <c r="A164" s="15" t="s">
        <v>594</v>
      </c>
      <c r="B164" s="28">
        <v>1.9999999999999999E-6</v>
      </c>
      <c r="C164" s="26" t="s">
        <v>9</v>
      </c>
      <c r="D164" s="15" t="s">
        <v>595</v>
      </c>
      <c r="E164" s="15" t="s">
        <v>596</v>
      </c>
      <c r="F164" s="15" t="s">
        <v>570</v>
      </c>
      <c r="G164" s="15" t="s">
        <v>597</v>
      </c>
      <c r="H164" s="15" t="s">
        <v>986</v>
      </c>
    </row>
    <row r="165" spans="1:8" ht="15.6" x14ac:dyDescent="0.3">
      <c r="A165" s="15" t="s">
        <v>598</v>
      </c>
      <c r="B165" s="28">
        <v>1.9999999999999999E-6</v>
      </c>
      <c r="C165" s="26" t="s">
        <v>9</v>
      </c>
      <c r="D165" s="15" t="s">
        <v>599</v>
      </c>
      <c r="E165" s="15" t="s">
        <v>8</v>
      </c>
      <c r="F165" s="15" t="s">
        <v>570</v>
      </c>
      <c r="G165" s="15" t="s">
        <v>600</v>
      </c>
      <c r="H165" s="15" t="s">
        <v>986</v>
      </c>
    </row>
    <row r="166" spans="1:8" ht="15.6" x14ac:dyDescent="0.3">
      <c r="A166" s="15" t="s">
        <v>601</v>
      </c>
      <c r="B166" s="28">
        <v>5.0000000000000004E-6</v>
      </c>
      <c r="C166" s="26" t="s">
        <v>9</v>
      </c>
      <c r="D166" s="15" t="s">
        <v>602</v>
      </c>
      <c r="E166" s="15" t="s">
        <v>58</v>
      </c>
      <c r="F166" s="15" t="s">
        <v>570</v>
      </c>
      <c r="G166" s="15" t="s">
        <v>603</v>
      </c>
      <c r="H166" s="15" t="s">
        <v>986</v>
      </c>
    </row>
    <row r="167" spans="1:8" ht="15.6" x14ac:dyDescent="0.3">
      <c r="A167" s="15" t="s">
        <v>604</v>
      </c>
      <c r="B167" s="28">
        <v>3.0000000000000001E-6</v>
      </c>
      <c r="C167" s="26" t="s">
        <v>9</v>
      </c>
      <c r="D167" s="15" t="s">
        <v>605</v>
      </c>
      <c r="E167" s="15" t="s">
        <v>606</v>
      </c>
      <c r="F167" s="15" t="s">
        <v>570</v>
      </c>
      <c r="G167" s="15" t="s">
        <v>607</v>
      </c>
      <c r="H167" s="15" t="s">
        <v>986</v>
      </c>
    </row>
    <row r="168" spans="1:8" ht="15.6" x14ac:dyDescent="0.3">
      <c r="A168" s="15" t="s">
        <v>608</v>
      </c>
      <c r="B168" s="28">
        <v>9.9999999999999995E-7</v>
      </c>
      <c r="C168" s="26" t="s">
        <v>9</v>
      </c>
      <c r="D168" s="15" t="s">
        <v>609</v>
      </c>
      <c r="E168" s="15" t="s">
        <v>610</v>
      </c>
      <c r="F168" s="15" t="s">
        <v>570</v>
      </c>
      <c r="G168" s="15" t="s">
        <v>611</v>
      </c>
      <c r="H168" s="15" t="s">
        <v>986</v>
      </c>
    </row>
    <row r="169" spans="1:8" ht="15.6" x14ac:dyDescent="0.3">
      <c r="A169" s="15" t="s">
        <v>612</v>
      </c>
      <c r="B169" s="28">
        <v>3.0000000000000001E-6</v>
      </c>
      <c r="C169" s="26" t="s">
        <v>9</v>
      </c>
      <c r="D169" s="15" t="s">
        <v>613</v>
      </c>
      <c r="E169" s="15" t="s">
        <v>614</v>
      </c>
      <c r="F169" s="15" t="s">
        <v>570</v>
      </c>
      <c r="G169" s="15" t="s">
        <v>615</v>
      </c>
      <c r="H169" s="15" t="s">
        <v>986</v>
      </c>
    </row>
    <row r="170" spans="1:8" ht="15.6" x14ac:dyDescent="0.3">
      <c r="A170" s="15" t="s">
        <v>616</v>
      </c>
      <c r="B170" s="28">
        <v>5.0000000000000004E-6</v>
      </c>
      <c r="C170" s="26" t="s">
        <v>9</v>
      </c>
      <c r="D170" s="15" t="s">
        <v>617</v>
      </c>
      <c r="E170" s="15" t="s">
        <v>618</v>
      </c>
      <c r="F170" s="15" t="s">
        <v>570</v>
      </c>
      <c r="G170" s="15" t="s">
        <v>619</v>
      </c>
      <c r="H170" s="15" t="s">
        <v>986</v>
      </c>
    </row>
    <row r="171" spans="1:8" ht="15.6" x14ac:dyDescent="0.3">
      <c r="A171" s="15" t="s">
        <v>620</v>
      </c>
      <c r="B171" s="28">
        <v>3.9999999999999998E-6</v>
      </c>
      <c r="C171" s="26" t="s">
        <v>9</v>
      </c>
      <c r="D171" s="15" t="s">
        <v>621</v>
      </c>
      <c r="E171" s="15" t="s">
        <v>622</v>
      </c>
      <c r="F171" s="15" t="s">
        <v>498</v>
      </c>
      <c r="G171" s="15" t="s">
        <v>623</v>
      </c>
      <c r="H171" s="15" t="s">
        <v>986</v>
      </c>
    </row>
    <row r="172" spans="1:8" ht="15.6" x14ac:dyDescent="0.3">
      <c r="A172" s="15" t="s">
        <v>624</v>
      </c>
      <c r="B172" s="28">
        <v>3.9999999999999998E-6</v>
      </c>
      <c r="C172" s="26" t="s">
        <v>9</v>
      </c>
      <c r="D172" s="15" t="s">
        <v>625</v>
      </c>
      <c r="E172" s="15" t="s">
        <v>626</v>
      </c>
      <c r="F172" s="15" t="s">
        <v>498</v>
      </c>
      <c r="G172" s="15" t="s">
        <v>627</v>
      </c>
      <c r="H172" s="15" t="s">
        <v>986</v>
      </c>
    </row>
    <row r="173" spans="1:8" ht="15.6" x14ac:dyDescent="0.3">
      <c r="A173" s="15" t="s">
        <v>628</v>
      </c>
      <c r="B173" s="28">
        <v>3.0000000000000001E-6</v>
      </c>
      <c r="C173" s="26" t="s">
        <v>9</v>
      </c>
      <c r="D173" s="15" t="s">
        <v>629</v>
      </c>
      <c r="E173" s="15" t="s">
        <v>630</v>
      </c>
      <c r="F173" s="15" t="s">
        <v>498</v>
      </c>
      <c r="G173" s="15" t="s">
        <v>631</v>
      </c>
      <c r="H173" s="15" t="s">
        <v>986</v>
      </c>
    </row>
    <row r="174" spans="1:8" ht="15.6" x14ac:dyDescent="0.3">
      <c r="A174" s="15" t="s">
        <v>632</v>
      </c>
      <c r="B174" s="28">
        <v>9.9999999999999995E-7</v>
      </c>
      <c r="C174" s="26" t="s">
        <v>9</v>
      </c>
      <c r="D174" s="15" t="s">
        <v>633</v>
      </c>
      <c r="E174" s="15" t="s">
        <v>634</v>
      </c>
      <c r="F174" s="15" t="s">
        <v>498</v>
      </c>
      <c r="G174" s="15" t="s">
        <v>635</v>
      </c>
      <c r="H174" s="15" t="s">
        <v>986</v>
      </c>
    </row>
    <row r="175" spans="1:8" ht="15.6" x14ac:dyDescent="0.3">
      <c r="A175" s="15" t="s">
        <v>636</v>
      </c>
      <c r="B175" s="28">
        <v>3.0000000000000001E-6</v>
      </c>
      <c r="C175" s="26" t="s">
        <v>9</v>
      </c>
      <c r="D175" s="15" t="s">
        <v>637</v>
      </c>
      <c r="E175" s="15" t="s">
        <v>638</v>
      </c>
      <c r="F175" s="15" t="s">
        <v>498</v>
      </c>
      <c r="G175" s="15" t="s">
        <v>639</v>
      </c>
      <c r="H175" s="15" t="s">
        <v>986</v>
      </c>
    </row>
    <row r="176" spans="1:8" ht="15.6" x14ac:dyDescent="0.3">
      <c r="A176" s="15" t="s">
        <v>640</v>
      </c>
      <c r="B176" s="28">
        <v>3.9999999999999998E-6</v>
      </c>
      <c r="C176" s="26" t="s">
        <v>9</v>
      </c>
      <c r="D176" s="15" t="s">
        <v>641</v>
      </c>
      <c r="E176" s="15" t="s">
        <v>8</v>
      </c>
      <c r="F176" s="15" t="s">
        <v>498</v>
      </c>
      <c r="G176" s="15" t="s">
        <v>8</v>
      </c>
      <c r="H176" s="15" t="s">
        <v>986</v>
      </c>
    </row>
    <row r="177" spans="1:8" ht="15.6" x14ac:dyDescent="0.3">
      <c r="A177" s="15" t="s">
        <v>642</v>
      </c>
      <c r="B177" s="28">
        <v>1.9999999999999999E-6</v>
      </c>
      <c r="C177" s="26" t="s">
        <v>9</v>
      </c>
      <c r="D177" s="15" t="s">
        <v>643</v>
      </c>
      <c r="E177" s="15" t="s">
        <v>644</v>
      </c>
      <c r="F177" s="15" t="s">
        <v>498</v>
      </c>
      <c r="G177" s="15" t="s">
        <v>645</v>
      </c>
      <c r="H177" s="15" t="s">
        <v>986</v>
      </c>
    </row>
    <row r="178" spans="1:8" ht="15.6" x14ac:dyDescent="0.3">
      <c r="A178" s="15" t="s">
        <v>646</v>
      </c>
      <c r="B178" s="28">
        <v>3.0000000000000001E-6</v>
      </c>
      <c r="C178" s="26" t="s">
        <v>9</v>
      </c>
      <c r="D178" s="15" t="s">
        <v>647</v>
      </c>
      <c r="E178" s="15" t="s">
        <v>648</v>
      </c>
      <c r="F178" s="15" t="s">
        <v>498</v>
      </c>
      <c r="G178" s="15" t="s">
        <v>649</v>
      </c>
      <c r="H178" s="15" t="s">
        <v>986</v>
      </c>
    </row>
    <row r="179" spans="1:8" ht="15.6" x14ac:dyDescent="0.3">
      <c r="A179" s="15" t="s">
        <v>650</v>
      </c>
      <c r="B179" s="28">
        <v>5.9999999999999997E-7</v>
      </c>
      <c r="C179" s="26" t="s">
        <v>9</v>
      </c>
      <c r="D179" s="15" t="s">
        <v>651</v>
      </c>
      <c r="E179" s="15" t="s">
        <v>652</v>
      </c>
      <c r="F179" s="15" t="s">
        <v>498</v>
      </c>
      <c r="G179" s="15" t="s">
        <v>653</v>
      </c>
      <c r="H179" s="15" t="s">
        <v>986</v>
      </c>
    </row>
    <row r="180" spans="1:8" ht="15.6" x14ac:dyDescent="0.3">
      <c r="A180" s="15" t="s">
        <v>654</v>
      </c>
      <c r="B180" s="28">
        <v>3.9999999999999998E-6</v>
      </c>
      <c r="C180" s="26" t="s">
        <v>9</v>
      </c>
      <c r="D180" s="15" t="s">
        <v>655</v>
      </c>
      <c r="E180" s="15" t="s">
        <v>656</v>
      </c>
      <c r="F180" s="15" t="s">
        <v>498</v>
      </c>
      <c r="G180" s="15" t="s">
        <v>657</v>
      </c>
      <c r="H180" s="15" t="s">
        <v>986</v>
      </c>
    </row>
    <row r="181" spans="1:8" ht="15.6" x14ac:dyDescent="0.3">
      <c r="A181" s="15" t="s">
        <v>658</v>
      </c>
      <c r="B181" s="28">
        <v>3.0000000000000001E-6</v>
      </c>
      <c r="C181" s="26" t="s">
        <v>9</v>
      </c>
      <c r="D181" s="15" t="s">
        <v>659</v>
      </c>
      <c r="E181" s="15" t="s">
        <v>8</v>
      </c>
      <c r="F181" s="15" t="s">
        <v>528</v>
      </c>
      <c r="G181" s="15" t="s">
        <v>8</v>
      </c>
      <c r="H181" s="15" t="s">
        <v>986</v>
      </c>
    </row>
    <row r="182" spans="1:8" ht="15.6" x14ac:dyDescent="0.3">
      <c r="A182" s="15" t="s">
        <v>660</v>
      </c>
      <c r="B182" s="28">
        <v>1.9999999999999999E-6</v>
      </c>
      <c r="C182" s="26" t="s">
        <v>9</v>
      </c>
      <c r="D182" s="15" t="s">
        <v>661</v>
      </c>
      <c r="E182" s="15" t="s">
        <v>662</v>
      </c>
      <c r="F182" s="15" t="s">
        <v>528</v>
      </c>
      <c r="G182" s="15" t="s">
        <v>663</v>
      </c>
      <c r="H182" s="15" t="s">
        <v>986</v>
      </c>
    </row>
    <row r="183" spans="1:8" ht="15.6" x14ac:dyDescent="0.3">
      <c r="A183" s="15" t="s">
        <v>664</v>
      </c>
      <c r="B183" s="28">
        <v>9.9999999999999995E-7</v>
      </c>
      <c r="C183" s="26" t="s">
        <v>9</v>
      </c>
      <c r="D183" s="15" t="s">
        <v>665</v>
      </c>
      <c r="E183" s="15" t="s">
        <v>666</v>
      </c>
      <c r="F183" s="15" t="s">
        <v>528</v>
      </c>
      <c r="G183" s="15" t="s">
        <v>667</v>
      </c>
      <c r="H183" s="15" t="s">
        <v>986</v>
      </c>
    </row>
    <row r="184" spans="1:8" ht="15.6" x14ac:dyDescent="0.3">
      <c r="A184" s="15" t="s">
        <v>668</v>
      </c>
      <c r="B184" s="28">
        <v>8.9999999999999996E-7</v>
      </c>
      <c r="C184" s="26" t="s">
        <v>9</v>
      </c>
      <c r="D184" s="15" t="s">
        <v>669</v>
      </c>
      <c r="E184" s="15" t="s">
        <v>670</v>
      </c>
      <c r="F184" s="15" t="s">
        <v>528</v>
      </c>
      <c r="G184" s="15" t="s">
        <v>671</v>
      </c>
      <c r="H184" s="15" t="s">
        <v>986</v>
      </c>
    </row>
    <row r="185" spans="1:8" ht="15.6" x14ac:dyDescent="0.3">
      <c r="A185" s="15" t="s">
        <v>672</v>
      </c>
      <c r="B185" s="28">
        <v>3.0000000000000001E-6</v>
      </c>
      <c r="C185" s="26" t="s">
        <v>9</v>
      </c>
      <c r="D185" s="15" t="s">
        <v>673</v>
      </c>
      <c r="E185" s="15" t="s">
        <v>674</v>
      </c>
      <c r="F185" s="15" t="s">
        <v>528</v>
      </c>
      <c r="G185" s="15" t="s">
        <v>675</v>
      </c>
      <c r="H185" s="15" t="s">
        <v>986</v>
      </c>
    </row>
    <row r="186" spans="1:8" ht="15.6" x14ac:dyDescent="0.3">
      <c r="A186" s="15" t="s">
        <v>676</v>
      </c>
      <c r="B186" s="28">
        <v>3.0000000000000001E-6</v>
      </c>
      <c r="C186" s="26" t="s">
        <v>9</v>
      </c>
      <c r="D186" s="15" t="s">
        <v>677</v>
      </c>
      <c r="E186" s="15" t="s">
        <v>678</v>
      </c>
      <c r="F186" s="15" t="s">
        <v>528</v>
      </c>
      <c r="G186" s="15" t="s">
        <v>679</v>
      </c>
      <c r="H186" s="15" t="s">
        <v>986</v>
      </c>
    </row>
    <row r="187" spans="1:8" ht="15.6" x14ac:dyDescent="0.3">
      <c r="A187" s="15" t="s">
        <v>680</v>
      </c>
      <c r="B187" s="28">
        <v>1.9999999999999999E-6</v>
      </c>
      <c r="C187" s="26" t="s">
        <v>9</v>
      </c>
      <c r="D187" s="15" t="s">
        <v>681</v>
      </c>
      <c r="E187" s="15" t="s">
        <v>682</v>
      </c>
      <c r="F187" s="15" t="s">
        <v>528</v>
      </c>
      <c r="G187" s="15" t="s">
        <v>683</v>
      </c>
      <c r="H187" s="15" t="s">
        <v>986</v>
      </c>
    </row>
    <row r="188" spans="1:8" ht="15.6" x14ac:dyDescent="0.3">
      <c r="A188" s="15" t="s">
        <v>684</v>
      </c>
      <c r="B188" s="28">
        <v>3.0000000000000001E-6</v>
      </c>
      <c r="C188" s="26" t="s">
        <v>9</v>
      </c>
      <c r="D188" s="15" t="s">
        <v>685</v>
      </c>
      <c r="E188" s="15" t="s">
        <v>686</v>
      </c>
      <c r="F188" s="15" t="s">
        <v>528</v>
      </c>
      <c r="G188" s="15" t="s">
        <v>687</v>
      </c>
      <c r="H188" s="15" t="s">
        <v>986</v>
      </c>
    </row>
    <row r="189" spans="1:8" ht="15.6" x14ac:dyDescent="0.3">
      <c r="A189" s="15" t="s">
        <v>688</v>
      </c>
      <c r="B189" s="28">
        <v>3.0000000000000001E-6</v>
      </c>
      <c r="C189" s="26" t="s">
        <v>9</v>
      </c>
      <c r="D189" s="15" t="s">
        <v>689</v>
      </c>
      <c r="E189" s="15" t="s">
        <v>690</v>
      </c>
      <c r="F189" s="15" t="s">
        <v>528</v>
      </c>
      <c r="G189" s="15" t="s">
        <v>691</v>
      </c>
      <c r="H189" s="15" t="s">
        <v>986</v>
      </c>
    </row>
    <row r="190" spans="1:8" ht="15.6" x14ac:dyDescent="0.3">
      <c r="A190" s="15" t="s">
        <v>692</v>
      </c>
      <c r="B190" s="28">
        <v>3.0000000000000001E-6</v>
      </c>
      <c r="C190" s="26" t="s">
        <v>9</v>
      </c>
      <c r="D190" s="15" t="s">
        <v>693</v>
      </c>
      <c r="E190" s="15" t="s">
        <v>694</v>
      </c>
      <c r="F190" s="15" t="s">
        <v>528</v>
      </c>
      <c r="G190" s="15" t="s">
        <v>695</v>
      </c>
      <c r="H190" s="15" t="s">
        <v>986</v>
      </c>
    </row>
    <row r="191" spans="1:8" ht="15.6" x14ac:dyDescent="0.3">
      <c r="A191" s="15" t="s">
        <v>696</v>
      </c>
      <c r="B191" s="28">
        <v>5.0000000000000004E-6</v>
      </c>
      <c r="C191" s="26" t="s">
        <v>9</v>
      </c>
      <c r="D191" s="15" t="s">
        <v>697</v>
      </c>
      <c r="E191" s="15" t="s">
        <v>698</v>
      </c>
      <c r="F191" s="15" t="s">
        <v>528</v>
      </c>
      <c r="G191" s="15" t="s">
        <v>699</v>
      </c>
      <c r="H191" s="15" t="s">
        <v>986</v>
      </c>
    </row>
    <row r="192" spans="1:8" ht="15.6" x14ac:dyDescent="0.3">
      <c r="A192" s="15" t="s">
        <v>700</v>
      </c>
      <c r="B192" s="28">
        <v>3.0000000000000001E-6</v>
      </c>
      <c r="C192" s="26" t="s">
        <v>9</v>
      </c>
      <c r="D192" s="15" t="s">
        <v>701</v>
      </c>
      <c r="E192" s="15" t="s">
        <v>702</v>
      </c>
      <c r="F192" s="15" t="s">
        <v>528</v>
      </c>
      <c r="G192" s="15" t="s">
        <v>703</v>
      </c>
      <c r="H192" s="15" t="s">
        <v>986</v>
      </c>
    </row>
    <row r="193" spans="1:8" ht="15.6" x14ac:dyDescent="0.3">
      <c r="A193" s="15" t="s">
        <v>704</v>
      </c>
      <c r="B193" s="28">
        <v>2.0000000000000001E-13</v>
      </c>
      <c r="C193" s="26">
        <v>0.59</v>
      </c>
      <c r="D193" s="15" t="s">
        <v>705</v>
      </c>
      <c r="E193" s="15" t="s">
        <v>706</v>
      </c>
      <c r="F193" s="15" t="s">
        <v>707</v>
      </c>
      <c r="G193" s="15" t="s">
        <v>708</v>
      </c>
      <c r="H193" s="15" t="s">
        <v>988</v>
      </c>
    </row>
    <row r="194" spans="1:8" ht="15.6" x14ac:dyDescent="0.3">
      <c r="A194" s="15" t="s">
        <v>709</v>
      </c>
      <c r="B194" s="28">
        <v>2E-8</v>
      </c>
      <c r="C194" s="26">
        <v>0.46</v>
      </c>
      <c r="D194" s="15" t="s">
        <v>710</v>
      </c>
      <c r="E194" s="15" t="s">
        <v>711</v>
      </c>
      <c r="F194" s="15" t="s">
        <v>707</v>
      </c>
      <c r="G194" s="15" t="s">
        <v>712</v>
      </c>
      <c r="H194" s="15" t="s">
        <v>988</v>
      </c>
    </row>
    <row r="195" spans="1:8" ht="15.6" x14ac:dyDescent="0.3">
      <c r="A195" s="15" t="s">
        <v>713</v>
      </c>
      <c r="B195" s="28">
        <v>1.9999999999999999E-6</v>
      </c>
      <c r="C195" s="26" t="s">
        <v>9</v>
      </c>
      <c r="D195" s="15" t="s">
        <v>8</v>
      </c>
      <c r="E195" s="15" t="s">
        <v>422</v>
      </c>
      <c r="F195" s="15" t="s">
        <v>357</v>
      </c>
      <c r="G195" s="15" t="s">
        <v>714</v>
      </c>
      <c r="H195" s="15" t="s">
        <v>990</v>
      </c>
    </row>
    <row r="196" spans="1:8" ht="15.6" x14ac:dyDescent="0.3">
      <c r="A196" s="15" t="s">
        <v>715</v>
      </c>
      <c r="B196" s="28">
        <v>6.9999999999999999E-6</v>
      </c>
      <c r="C196" s="26" t="s">
        <v>9</v>
      </c>
      <c r="D196" s="15" t="s">
        <v>8</v>
      </c>
      <c r="E196" s="15" t="s">
        <v>716</v>
      </c>
      <c r="F196" s="15" t="s">
        <v>357</v>
      </c>
      <c r="G196" s="15" t="s">
        <v>717</v>
      </c>
      <c r="H196" s="15" t="s">
        <v>990</v>
      </c>
    </row>
    <row r="197" spans="1:8" ht="15.6" x14ac:dyDescent="0.3">
      <c r="A197" s="15" t="s">
        <v>718</v>
      </c>
      <c r="B197" s="28">
        <v>1.9999999999999999E-6</v>
      </c>
      <c r="C197" s="26" t="s">
        <v>9</v>
      </c>
      <c r="D197" s="15" t="s">
        <v>8</v>
      </c>
      <c r="E197" s="15" t="s">
        <v>719</v>
      </c>
      <c r="F197" s="15" t="s">
        <v>357</v>
      </c>
      <c r="G197" s="15" t="s">
        <v>720</v>
      </c>
      <c r="H197" s="15" t="s">
        <v>990</v>
      </c>
    </row>
    <row r="198" spans="1:8" ht="15.6" x14ac:dyDescent="0.3">
      <c r="A198" s="15" t="s">
        <v>721</v>
      </c>
      <c r="B198" s="28">
        <v>1.9999999999999999E-6</v>
      </c>
      <c r="C198" s="26" t="s">
        <v>9</v>
      </c>
      <c r="D198" s="15" t="s">
        <v>8</v>
      </c>
      <c r="E198" s="15" t="s">
        <v>722</v>
      </c>
      <c r="F198" s="15" t="s">
        <v>357</v>
      </c>
      <c r="G198" s="15" t="s">
        <v>723</v>
      </c>
      <c r="H198" s="15" t="s">
        <v>990</v>
      </c>
    </row>
    <row r="199" spans="1:8" ht="15.6" x14ac:dyDescent="0.3">
      <c r="A199" s="15" t="s">
        <v>724</v>
      </c>
      <c r="B199" s="28">
        <v>7.9999999999999996E-6</v>
      </c>
      <c r="C199" s="26" t="s">
        <v>9</v>
      </c>
      <c r="D199" s="15" t="s">
        <v>8</v>
      </c>
      <c r="E199" s="15" t="s">
        <v>725</v>
      </c>
      <c r="F199" s="15" t="s">
        <v>357</v>
      </c>
      <c r="G199" s="15" t="s">
        <v>726</v>
      </c>
      <c r="H199" s="15" t="s">
        <v>990</v>
      </c>
    </row>
    <row r="200" spans="1:8" ht="15.6" x14ac:dyDescent="0.3">
      <c r="A200" s="15" t="s">
        <v>727</v>
      </c>
      <c r="B200" s="28">
        <v>9.0000000000000002E-6</v>
      </c>
      <c r="C200" s="26" t="s">
        <v>9</v>
      </c>
      <c r="D200" s="15" t="s">
        <v>8</v>
      </c>
      <c r="E200" s="15" t="s">
        <v>8</v>
      </c>
      <c r="F200" s="15" t="s">
        <v>357</v>
      </c>
      <c r="G200" s="15" t="s">
        <v>728</v>
      </c>
      <c r="H200" s="15" t="s">
        <v>990</v>
      </c>
    </row>
    <row r="201" spans="1:8" ht="15.6" x14ac:dyDescent="0.3">
      <c r="A201" s="15" t="s">
        <v>729</v>
      </c>
      <c r="B201" s="28">
        <v>3.0000000000000001E-6</v>
      </c>
      <c r="C201" s="26" t="s">
        <v>9</v>
      </c>
      <c r="D201" s="15" t="s">
        <v>8</v>
      </c>
      <c r="E201" s="15" t="s">
        <v>730</v>
      </c>
      <c r="F201" s="15" t="s">
        <v>357</v>
      </c>
      <c r="G201" s="15" t="s">
        <v>731</v>
      </c>
      <c r="H201" s="15" t="s">
        <v>990</v>
      </c>
    </row>
    <row r="202" spans="1:8" ht="15.6" x14ac:dyDescent="0.3">
      <c r="A202" s="15" t="s">
        <v>732</v>
      </c>
      <c r="B202" s="28">
        <v>9.9999999999999995E-8</v>
      </c>
      <c r="C202" s="26" t="s">
        <v>9</v>
      </c>
      <c r="D202" s="15" t="s">
        <v>8</v>
      </c>
      <c r="E202" s="15" t="s">
        <v>733</v>
      </c>
      <c r="F202" s="15" t="s">
        <v>357</v>
      </c>
      <c r="G202" s="15" t="s">
        <v>734</v>
      </c>
      <c r="H202" s="15" t="s">
        <v>990</v>
      </c>
    </row>
    <row r="203" spans="1:8" ht="15.6" x14ac:dyDescent="0.3">
      <c r="A203" s="15" t="s">
        <v>735</v>
      </c>
      <c r="B203" s="28">
        <v>6.9999999999999999E-6</v>
      </c>
      <c r="C203" s="26" t="s">
        <v>9</v>
      </c>
      <c r="D203" s="15" t="s">
        <v>8</v>
      </c>
      <c r="E203" s="15" t="s">
        <v>736</v>
      </c>
      <c r="F203" s="15" t="s">
        <v>357</v>
      </c>
      <c r="G203" s="15" t="s">
        <v>737</v>
      </c>
      <c r="H203" s="15" t="s">
        <v>990</v>
      </c>
    </row>
    <row r="204" spans="1:8" ht="15.6" x14ac:dyDescent="0.3">
      <c r="A204" s="15" t="s">
        <v>738</v>
      </c>
      <c r="B204" s="28">
        <v>3.9999999999999998E-7</v>
      </c>
      <c r="C204" s="26" t="s">
        <v>9</v>
      </c>
      <c r="D204" s="15" t="s">
        <v>8</v>
      </c>
      <c r="E204" s="15" t="s">
        <v>739</v>
      </c>
      <c r="F204" s="15" t="s">
        <v>357</v>
      </c>
      <c r="G204" s="15" t="s">
        <v>740</v>
      </c>
      <c r="H204" s="15" t="s">
        <v>990</v>
      </c>
    </row>
    <row r="205" spans="1:8" ht="15.6" x14ac:dyDescent="0.3">
      <c r="A205" s="15" t="s">
        <v>741</v>
      </c>
      <c r="B205" s="28">
        <v>7.9999999999999996E-6</v>
      </c>
      <c r="C205" s="26" t="s">
        <v>9</v>
      </c>
      <c r="D205" s="15" t="s">
        <v>8</v>
      </c>
      <c r="E205" s="15" t="s">
        <v>8</v>
      </c>
      <c r="F205" s="15" t="s">
        <v>357</v>
      </c>
      <c r="G205" s="15" t="s">
        <v>742</v>
      </c>
      <c r="H205" s="15" t="s">
        <v>990</v>
      </c>
    </row>
    <row r="206" spans="1:8" ht="15.6" x14ac:dyDescent="0.3">
      <c r="A206" s="15" t="s">
        <v>743</v>
      </c>
      <c r="B206" s="28">
        <v>1.9999999999999999E-7</v>
      </c>
      <c r="C206" s="26" t="s">
        <v>9</v>
      </c>
      <c r="D206" s="15" t="s">
        <v>8</v>
      </c>
      <c r="E206" s="15" t="s">
        <v>744</v>
      </c>
      <c r="F206" s="15" t="s">
        <v>357</v>
      </c>
      <c r="G206" s="15" t="s">
        <v>745</v>
      </c>
      <c r="H206" s="15" t="s">
        <v>990</v>
      </c>
    </row>
    <row r="207" spans="1:8" ht="15.6" x14ac:dyDescent="0.3">
      <c r="A207" s="15" t="s">
        <v>746</v>
      </c>
      <c r="B207" s="28">
        <v>5.0000000000000004E-6</v>
      </c>
      <c r="C207" s="26" t="s">
        <v>9</v>
      </c>
      <c r="D207" s="15" t="s">
        <v>8</v>
      </c>
      <c r="E207" s="15" t="s">
        <v>8</v>
      </c>
      <c r="F207" s="15" t="s">
        <v>357</v>
      </c>
      <c r="G207" s="15" t="s">
        <v>747</v>
      </c>
      <c r="H207" s="15" t="s">
        <v>990</v>
      </c>
    </row>
    <row r="208" spans="1:8" ht="15.6" x14ac:dyDescent="0.3">
      <c r="A208" s="15" t="s">
        <v>748</v>
      </c>
      <c r="B208" s="28">
        <v>5.0000000000000004E-6</v>
      </c>
      <c r="C208" s="26" t="s">
        <v>9</v>
      </c>
      <c r="D208" s="15" t="s">
        <v>8</v>
      </c>
      <c r="E208" s="15" t="s">
        <v>749</v>
      </c>
      <c r="F208" s="15" t="s">
        <v>357</v>
      </c>
      <c r="G208" s="15" t="s">
        <v>750</v>
      </c>
      <c r="H208" s="15" t="s">
        <v>990</v>
      </c>
    </row>
    <row r="209" spans="1:8" ht="15.6" x14ac:dyDescent="0.3">
      <c r="A209" s="15" t="s">
        <v>751</v>
      </c>
      <c r="B209" s="28">
        <v>3.0000000000000001E-6</v>
      </c>
      <c r="C209" s="26" t="s">
        <v>9</v>
      </c>
      <c r="D209" s="15" t="s">
        <v>8</v>
      </c>
      <c r="E209" s="15" t="s">
        <v>410</v>
      </c>
      <c r="F209" s="15" t="s">
        <v>357</v>
      </c>
      <c r="G209" s="15" t="s">
        <v>752</v>
      </c>
      <c r="H209" s="15" t="s">
        <v>990</v>
      </c>
    </row>
    <row r="210" spans="1:8" ht="15.6" x14ac:dyDescent="0.3">
      <c r="A210" s="15" t="s">
        <v>753</v>
      </c>
      <c r="B210" s="28">
        <v>3.0000000000000001E-6</v>
      </c>
      <c r="C210" s="26" t="s">
        <v>9</v>
      </c>
      <c r="D210" s="15" t="s">
        <v>8</v>
      </c>
      <c r="E210" s="15" t="s">
        <v>754</v>
      </c>
      <c r="F210" s="15" t="s">
        <v>357</v>
      </c>
      <c r="G210" s="15" t="s">
        <v>755</v>
      </c>
      <c r="H210" s="15" t="s">
        <v>990</v>
      </c>
    </row>
    <row r="211" spans="1:8" ht="15.6" x14ac:dyDescent="0.3">
      <c r="A211" s="15" t="s">
        <v>756</v>
      </c>
      <c r="B211" s="28">
        <v>4.9999999999999998E-7</v>
      </c>
      <c r="C211" s="26" t="s">
        <v>9</v>
      </c>
      <c r="D211" s="15" t="s">
        <v>8</v>
      </c>
      <c r="E211" s="15" t="s">
        <v>757</v>
      </c>
      <c r="F211" s="15" t="s">
        <v>357</v>
      </c>
      <c r="G211" s="15" t="s">
        <v>758</v>
      </c>
      <c r="H211" s="15" t="s">
        <v>990</v>
      </c>
    </row>
    <row r="212" spans="1:8" ht="15.6" x14ac:dyDescent="0.3">
      <c r="A212" s="15" t="s">
        <v>759</v>
      </c>
      <c r="B212" s="28">
        <v>1.9999999999999999E-6</v>
      </c>
      <c r="C212" s="26" t="s">
        <v>9</v>
      </c>
      <c r="D212" s="15" t="s">
        <v>8</v>
      </c>
      <c r="E212" s="15" t="s">
        <v>760</v>
      </c>
      <c r="F212" s="15" t="s">
        <v>357</v>
      </c>
      <c r="G212" s="15" t="s">
        <v>761</v>
      </c>
      <c r="H212" s="15" t="s">
        <v>990</v>
      </c>
    </row>
    <row r="213" spans="1:8" ht="15.6" x14ac:dyDescent="0.3">
      <c r="A213" s="15" t="s">
        <v>762</v>
      </c>
      <c r="B213" s="28">
        <v>6.9999999999999999E-6</v>
      </c>
      <c r="C213" s="26" t="s">
        <v>9</v>
      </c>
      <c r="D213" s="15" t="s">
        <v>8</v>
      </c>
      <c r="E213" s="15" t="s">
        <v>763</v>
      </c>
      <c r="F213" s="15" t="s">
        <v>357</v>
      </c>
      <c r="G213" s="15" t="s">
        <v>764</v>
      </c>
      <c r="H213" s="15" t="s">
        <v>990</v>
      </c>
    </row>
    <row r="214" spans="1:8" ht="15.6" x14ac:dyDescent="0.3">
      <c r="A214" s="15" t="s">
        <v>765</v>
      </c>
      <c r="B214" s="28">
        <v>9.0000000000000002E-6</v>
      </c>
      <c r="C214" s="26" t="s">
        <v>9</v>
      </c>
      <c r="D214" s="15" t="s">
        <v>8</v>
      </c>
      <c r="E214" s="15" t="s">
        <v>766</v>
      </c>
      <c r="F214" s="15" t="s">
        <v>357</v>
      </c>
      <c r="G214" s="15" t="s">
        <v>767</v>
      </c>
      <c r="H214" s="15" t="s">
        <v>990</v>
      </c>
    </row>
    <row r="215" spans="1:8" ht="15.6" x14ac:dyDescent="0.3">
      <c r="A215" s="15" t="s">
        <v>768</v>
      </c>
      <c r="B215" s="28">
        <v>5.0000000000000004E-6</v>
      </c>
      <c r="C215" s="26" t="s">
        <v>9</v>
      </c>
      <c r="D215" s="15" t="s">
        <v>8</v>
      </c>
      <c r="E215" s="15" t="s">
        <v>769</v>
      </c>
      <c r="F215" s="15" t="s">
        <v>357</v>
      </c>
      <c r="G215" s="15" t="s">
        <v>770</v>
      </c>
      <c r="H215" s="15" t="s">
        <v>990</v>
      </c>
    </row>
    <row r="216" spans="1:8" ht="15.6" x14ac:dyDescent="0.3">
      <c r="A216" s="15" t="s">
        <v>771</v>
      </c>
      <c r="B216" s="28">
        <v>2.9999999999999999E-7</v>
      </c>
      <c r="C216" s="26" t="s">
        <v>9</v>
      </c>
      <c r="D216" s="15" t="s">
        <v>8</v>
      </c>
      <c r="E216" s="15" t="s">
        <v>772</v>
      </c>
      <c r="F216" s="15" t="s">
        <v>357</v>
      </c>
      <c r="G216" s="15" t="s">
        <v>773</v>
      </c>
      <c r="H216" s="15" t="s">
        <v>990</v>
      </c>
    </row>
    <row r="217" spans="1:8" ht="15.6" x14ac:dyDescent="0.3">
      <c r="A217" s="15" t="s">
        <v>774</v>
      </c>
      <c r="B217" s="28">
        <v>1.9999999999999999E-6</v>
      </c>
      <c r="C217" s="26" t="s">
        <v>9</v>
      </c>
      <c r="D217" s="15" t="s">
        <v>8</v>
      </c>
      <c r="E217" s="15" t="s">
        <v>8</v>
      </c>
      <c r="F217" s="15" t="s">
        <v>357</v>
      </c>
      <c r="G217" s="15" t="s">
        <v>775</v>
      </c>
      <c r="H217" s="15" t="s">
        <v>990</v>
      </c>
    </row>
    <row r="218" spans="1:8" ht="15.6" x14ac:dyDescent="0.3">
      <c r="A218" s="15" t="s">
        <v>776</v>
      </c>
      <c r="B218" s="28">
        <v>9.0000000000000002E-6</v>
      </c>
      <c r="C218" s="26" t="s">
        <v>9</v>
      </c>
      <c r="D218" s="15" t="s">
        <v>8</v>
      </c>
      <c r="E218" s="15" t="s">
        <v>8</v>
      </c>
      <c r="F218" s="15" t="s">
        <v>357</v>
      </c>
      <c r="G218" s="15" t="s">
        <v>777</v>
      </c>
      <c r="H218" s="15" t="s">
        <v>990</v>
      </c>
    </row>
    <row r="219" spans="1:8" ht="15.6" x14ac:dyDescent="0.3">
      <c r="A219" s="15" t="s">
        <v>778</v>
      </c>
      <c r="B219" s="28">
        <v>6.0000000000000002E-6</v>
      </c>
      <c r="C219" s="26" t="s">
        <v>9</v>
      </c>
      <c r="D219" s="15" t="s">
        <v>8</v>
      </c>
      <c r="E219" s="15" t="s">
        <v>779</v>
      </c>
      <c r="F219" s="15" t="s">
        <v>357</v>
      </c>
      <c r="G219" s="15" t="s">
        <v>780</v>
      </c>
      <c r="H219" s="15" t="s">
        <v>990</v>
      </c>
    </row>
    <row r="220" spans="1:8" ht="15.6" x14ac:dyDescent="0.3">
      <c r="A220" s="15" t="s">
        <v>781</v>
      </c>
      <c r="B220" s="28">
        <v>5.0000000000000004E-6</v>
      </c>
      <c r="C220" s="26" t="s">
        <v>9</v>
      </c>
      <c r="D220" s="15" t="s">
        <v>8</v>
      </c>
      <c r="E220" s="15" t="s">
        <v>782</v>
      </c>
      <c r="F220" s="15" t="s">
        <v>357</v>
      </c>
      <c r="G220" s="15" t="s">
        <v>783</v>
      </c>
      <c r="H220" s="15" t="s">
        <v>990</v>
      </c>
    </row>
    <row r="221" spans="1:8" ht="15.6" x14ac:dyDescent="0.3">
      <c r="A221" s="15" t="s">
        <v>784</v>
      </c>
      <c r="B221" s="28">
        <v>7.9999999999999996E-6</v>
      </c>
      <c r="C221" s="26" t="s">
        <v>9</v>
      </c>
      <c r="D221" s="15" t="s">
        <v>8</v>
      </c>
      <c r="E221" s="15" t="s">
        <v>785</v>
      </c>
      <c r="F221" s="15" t="s">
        <v>357</v>
      </c>
      <c r="G221" s="15" t="s">
        <v>786</v>
      </c>
      <c r="H221" s="15" t="s">
        <v>990</v>
      </c>
    </row>
    <row r="222" spans="1:8" ht="15.6" x14ac:dyDescent="0.3">
      <c r="A222" s="15" t="s">
        <v>787</v>
      </c>
      <c r="B222" s="28">
        <v>5.0000000000000004E-6</v>
      </c>
      <c r="C222" s="26" t="s">
        <v>9</v>
      </c>
      <c r="D222" s="15" t="s">
        <v>8</v>
      </c>
      <c r="E222" s="15" t="s">
        <v>8</v>
      </c>
      <c r="F222" s="15" t="s">
        <v>357</v>
      </c>
      <c r="G222" s="15" t="s">
        <v>8</v>
      </c>
      <c r="H222" s="15" t="s">
        <v>990</v>
      </c>
    </row>
    <row r="223" spans="1:8" ht="15.6" x14ac:dyDescent="0.3">
      <c r="A223" s="15" t="s">
        <v>788</v>
      </c>
      <c r="B223" s="28">
        <v>3.9999999999999998E-6</v>
      </c>
      <c r="C223" s="26" t="s">
        <v>9</v>
      </c>
      <c r="D223" s="15" t="s">
        <v>8</v>
      </c>
      <c r="E223" s="15" t="s">
        <v>8</v>
      </c>
      <c r="F223" s="15" t="s">
        <v>357</v>
      </c>
      <c r="G223" s="15" t="s">
        <v>789</v>
      </c>
      <c r="H223" s="15" t="s">
        <v>990</v>
      </c>
    </row>
    <row r="224" spans="1:8" ht="15.6" x14ac:dyDescent="0.3">
      <c r="A224" s="15" t="s">
        <v>790</v>
      </c>
      <c r="B224" s="28">
        <v>7.9999999999999996E-6</v>
      </c>
      <c r="C224" s="26" t="s">
        <v>9</v>
      </c>
      <c r="D224" s="15" t="s">
        <v>8</v>
      </c>
      <c r="E224" s="15" t="s">
        <v>82</v>
      </c>
      <c r="F224" s="15" t="s">
        <v>357</v>
      </c>
      <c r="G224" s="15" t="s">
        <v>791</v>
      </c>
      <c r="H224" s="15" t="s">
        <v>992</v>
      </c>
    </row>
    <row r="225" spans="1:8" ht="15.6" x14ac:dyDescent="0.3">
      <c r="A225" s="15" t="s">
        <v>792</v>
      </c>
      <c r="B225" s="28">
        <v>9.0000000000000002E-6</v>
      </c>
      <c r="C225" s="26" t="s">
        <v>9</v>
      </c>
      <c r="D225" s="15" t="s">
        <v>8</v>
      </c>
      <c r="E225" s="15" t="s">
        <v>82</v>
      </c>
      <c r="F225" s="15" t="s">
        <v>357</v>
      </c>
      <c r="G225" s="15" t="s">
        <v>793</v>
      </c>
      <c r="H225" s="15" t="s">
        <v>992</v>
      </c>
    </row>
    <row r="226" spans="1:8" ht="15.6" x14ac:dyDescent="0.3">
      <c r="A226" s="15" t="s">
        <v>794</v>
      </c>
      <c r="B226" s="28">
        <v>7.9999999999999996E-6</v>
      </c>
      <c r="C226" s="26" t="s">
        <v>9</v>
      </c>
      <c r="D226" s="15" t="s">
        <v>8</v>
      </c>
      <c r="E226" s="15" t="s">
        <v>795</v>
      </c>
      <c r="F226" s="15" t="s">
        <v>357</v>
      </c>
      <c r="G226" s="15" t="s">
        <v>796</v>
      </c>
      <c r="H226" s="15" t="s">
        <v>992</v>
      </c>
    </row>
    <row r="227" spans="1:8" ht="15.6" x14ac:dyDescent="0.3">
      <c r="A227" s="15" t="s">
        <v>797</v>
      </c>
      <c r="B227" s="28">
        <v>2.9999999999999997E-8</v>
      </c>
      <c r="C227" s="26">
        <v>0.45</v>
      </c>
      <c r="D227" s="15" t="s">
        <v>798</v>
      </c>
      <c r="E227" s="15" t="s">
        <v>799</v>
      </c>
      <c r="F227" s="15" t="s">
        <v>800</v>
      </c>
      <c r="G227" s="15" t="s">
        <v>801</v>
      </c>
      <c r="H227" s="15" t="s">
        <v>988</v>
      </c>
    </row>
    <row r="228" spans="1:8" ht="15.6" x14ac:dyDescent="0.3">
      <c r="A228" s="15" t="s">
        <v>802</v>
      </c>
      <c r="B228" s="28">
        <v>2.9999999999999997E-8</v>
      </c>
      <c r="C228" s="26">
        <v>0.4</v>
      </c>
      <c r="D228" s="15" t="s">
        <v>803</v>
      </c>
      <c r="E228" s="15" t="s">
        <v>804</v>
      </c>
      <c r="F228" s="15" t="s">
        <v>800</v>
      </c>
      <c r="G228" s="15" t="s">
        <v>805</v>
      </c>
      <c r="H228" s="15" t="s">
        <v>988</v>
      </c>
    </row>
    <row r="229" spans="1:8" ht="15.6" x14ac:dyDescent="0.3">
      <c r="A229" s="15" t="s">
        <v>806</v>
      </c>
      <c r="B229" s="28">
        <v>4.0000000000000001E-8</v>
      </c>
      <c r="C229" s="26">
        <v>0.52</v>
      </c>
      <c r="D229" s="15" t="s">
        <v>798</v>
      </c>
      <c r="E229" s="15" t="s">
        <v>785</v>
      </c>
      <c r="F229" s="15" t="s">
        <v>800</v>
      </c>
      <c r="G229" s="15" t="s">
        <v>807</v>
      </c>
      <c r="H229" s="15" t="s">
        <v>988</v>
      </c>
    </row>
    <row r="230" spans="1:8" ht="15.6" x14ac:dyDescent="0.3">
      <c r="A230" s="15" t="s">
        <v>808</v>
      </c>
      <c r="B230" s="28">
        <v>3E-9</v>
      </c>
      <c r="C230" s="26">
        <v>0.45</v>
      </c>
      <c r="D230" s="15" t="s">
        <v>809</v>
      </c>
      <c r="E230" s="15" t="s">
        <v>810</v>
      </c>
      <c r="F230" s="15" t="s">
        <v>800</v>
      </c>
      <c r="G230" s="15" t="s">
        <v>811</v>
      </c>
      <c r="H230" s="15" t="s">
        <v>988</v>
      </c>
    </row>
    <row r="231" spans="1:8" ht="15.6" x14ac:dyDescent="0.3">
      <c r="A231" s="15" t="s">
        <v>812</v>
      </c>
      <c r="B231" s="28">
        <v>6.9999999999999996E-10</v>
      </c>
      <c r="C231" s="26">
        <v>0.45</v>
      </c>
      <c r="D231" s="15" t="s">
        <v>809</v>
      </c>
      <c r="E231" s="15" t="s">
        <v>813</v>
      </c>
      <c r="F231" s="15" t="s">
        <v>800</v>
      </c>
      <c r="G231" s="15" t="s">
        <v>814</v>
      </c>
      <c r="H231" s="15" t="s">
        <v>988</v>
      </c>
    </row>
    <row r="232" spans="1:8" ht="15.6" x14ac:dyDescent="0.3">
      <c r="A232" s="15" t="s">
        <v>815</v>
      </c>
      <c r="B232" s="28">
        <v>8.9999999999999995E-9</v>
      </c>
      <c r="C232" s="26">
        <v>0.64</v>
      </c>
      <c r="D232" s="15" t="s">
        <v>809</v>
      </c>
      <c r="E232" s="15" t="s">
        <v>816</v>
      </c>
      <c r="F232" s="15" t="s">
        <v>800</v>
      </c>
      <c r="G232" s="15" t="s">
        <v>817</v>
      </c>
      <c r="H232" s="15" t="s">
        <v>988</v>
      </c>
    </row>
    <row r="233" spans="1:8" ht="15.6" x14ac:dyDescent="0.3">
      <c r="A233" s="15" t="s">
        <v>818</v>
      </c>
      <c r="B233" s="28">
        <v>1E-8</v>
      </c>
      <c r="C233" s="26">
        <v>0.68</v>
      </c>
      <c r="D233" s="15" t="s">
        <v>809</v>
      </c>
      <c r="E233" s="15" t="s">
        <v>819</v>
      </c>
      <c r="F233" s="15" t="s">
        <v>800</v>
      </c>
      <c r="G233" s="15" t="s">
        <v>820</v>
      </c>
      <c r="H233" s="15" t="s">
        <v>988</v>
      </c>
    </row>
    <row r="234" spans="1:8" ht="15.6" x14ac:dyDescent="0.3">
      <c r="A234" s="15" t="s">
        <v>821</v>
      </c>
      <c r="B234" s="28">
        <v>2E-8</v>
      </c>
      <c r="C234" s="26">
        <v>0.34</v>
      </c>
      <c r="D234" s="15" t="s">
        <v>809</v>
      </c>
      <c r="E234" s="15" t="s">
        <v>822</v>
      </c>
      <c r="F234" s="15" t="s">
        <v>800</v>
      </c>
      <c r="G234" s="15" t="s">
        <v>823</v>
      </c>
      <c r="H234" s="15" t="s">
        <v>988</v>
      </c>
    </row>
    <row r="235" spans="1:8" ht="15.6" x14ac:dyDescent="0.3">
      <c r="A235" s="15" t="s">
        <v>824</v>
      </c>
      <c r="B235" s="28">
        <v>3E-10</v>
      </c>
      <c r="C235" s="26">
        <v>0.36</v>
      </c>
      <c r="D235" s="15" t="s">
        <v>825</v>
      </c>
      <c r="E235" s="15" t="s">
        <v>826</v>
      </c>
      <c r="F235" s="15" t="s">
        <v>800</v>
      </c>
      <c r="G235" s="15" t="s">
        <v>827</v>
      </c>
      <c r="H235" s="15" t="s">
        <v>988</v>
      </c>
    </row>
    <row r="236" spans="1:8" ht="15.6" x14ac:dyDescent="0.3">
      <c r="A236" s="15" t="s">
        <v>828</v>
      </c>
      <c r="B236" s="28">
        <v>6.9999999999999998E-9</v>
      </c>
      <c r="C236" s="26">
        <v>0.28999999999999998</v>
      </c>
      <c r="D236" s="15" t="s">
        <v>825</v>
      </c>
      <c r="E236" s="15" t="s">
        <v>829</v>
      </c>
      <c r="F236" s="15" t="s">
        <v>800</v>
      </c>
      <c r="G236" s="15" t="s">
        <v>830</v>
      </c>
      <c r="H236" s="15" t="s">
        <v>988</v>
      </c>
    </row>
    <row r="237" spans="1:8" ht="15.6" x14ac:dyDescent="0.3">
      <c r="A237" s="15" t="s">
        <v>831</v>
      </c>
      <c r="B237" s="28">
        <v>4.9999999999999997E-12</v>
      </c>
      <c r="C237" s="26">
        <v>0.48</v>
      </c>
      <c r="D237" s="15" t="s">
        <v>832</v>
      </c>
      <c r="E237" s="15" t="s">
        <v>8</v>
      </c>
      <c r="F237" s="15" t="s">
        <v>800</v>
      </c>
      <c r="G237" s="15" t="s">
        <v>8</v>
      </c>
      <c r="H237" s="15" t="s">
        <v>988</v>
      </c>
    </row>
    <row r="238" spans="1:8" ht="15.6" x14ac:dyDescent="0.3">
      <c r="A238" s="15" t="s">
        <v>833</v>
      </c>
      <c r="B238" s="28">
        <v>4.0000000000000001E-8</v>
      </c>
      <c r="C238" s="26">
        <v>0.22</v>
      </c>
      <c r="D238" s="15" t="s">
        <v>832</v>
      </c>
      <c r="E238" s="15" t="s">
        <v>834</v>
      </c>
      <c r="F238" s="15" t="s">
        <v>800</v>
      </c>
      <c r="G238" s="15" t="s">
        <v>835</v>
      </c>
      <c r="H238" s="15" t="s">
        <v>988</v>
      </c>
    </row>
    <row r="239" spans="1:8" ht="15.6" x14ac:dyDescent="0.3">
      <c r="A239" s="15" t="s">
        <v>836</v>
      </c>
      <c r="B239" s="28">
        <v>3E-11</v>
      </c>
      <c r="C239" s="26">
        <v>0.3</v>
      </c>
      <c r="D239" s="15" t="s">
        <v>837</v>
      </c>
      <c r="E239" s="15" t="s">
        <v>838</v>
      </c>
      <c r="F239" s="15" t="s">
        <v>800</v>
      </c>
      <c r="G239" s="15" t="s">
        <v>839</v>
      </c>
      <c r="H239" s="15" t="s">
        <v>988</v>
      </c>
    </row>
    <row r="240" spans="1:8" ht="15.6" x14ac:dyDescent="0.3">
      <c r="A240" s="15" t="s">
        <v>840</v>
      </c>
      <c r="B240" s="28">
        <v>2E-8</v>
      </c>
      <c r="C240" s="26">
        <v>0.19</v>
      </c>
      <c r="D240" s="15" t="s">
        <v>837</v>
      </c>
      <c r="E240" s="15" t="s">
        <v>841</v>
      </c>
      <c r="F240" s="15" t="s">
        <v>800</v>
      </c>
      <c r="G240" s="15" t="s">
        <v>842</v>
      </c>
      <c r="H240" s="15" t="s">
        <v>988</v>
      </c>
    </row>
    <row r="241" spans="1:8" ht="15.6" x14ac:dyDescent="0.3">
      <c r="A241" s="15" t="s">
        <v>843</v>
      </c>
      <c r="B241" s="28">
        <v>7.0000000000000005E-14</v>
      </c>
      <c r="C241" s="26">
        <v>0.64</v>
      </c>
      <c r="D241" s="15" t="s">
        <v>844</v>
      </c>
      <c r="E241" s="15" t="s">
        <v>845</v>
      </c>
      <c r="F241" s="15" t="s">
        <v>800</v>
      </c>
      <c r="G241" s="15" t="s">
        <v>846</v>
      </c>
      <c r="H241" s="15" t="s">
        <v>988</v>
      </c>
    </row>
    <row r="242" spans="1:8" ht="15.6" x14ac:dyDescent="0.3">
      <c r="A242" s="15" t="s">
        <v>847</v>
      </c>
      <c r="B242" s="28">
        <v>9.9999999999999994E-12</v>
      </c>
      <c r="C242" s="26">
        <v>0.73</v>
      </c>
      <c r="D242" s="15" t="s">
        <v>848</v>
      </c>
      <c r="E242" s="15" t="s">
        <v>849</v>
      </c>
      <c r="F242" s="15" t="s">
        <v>800</v>
      </c>
      <c r="G242" s="15" t="s">
        <v>850</v>
      </c>
      <c r="H242" s="15" t="s">
        <v>988</v>
      </c>
    </row>
    <row r="243" spans="1:8" ht="15.6" x14ac:dyDescent="0.3">
      <c r="A243" s="15" t="s">
        <v>851</v>
      </c>
      <c r="B243" s="28">
        <v>7.0000000000000001E-15</v>
      </c>
      <c r="C243" s="26">
        <v>0.55000000000000004</v>
      </c>
      <c r="D243" s="15" t="s">
        <v>852</v>
      </c>
      <c r="E243" s="15" t="s">
        <v>853</v>
      </c>
      <c r="F243" s="15" t="s">
        <v>800</v>
      </c>
      <c r="G243" s="15" t="s">
        <v>854</v>
      </c>
      <c r="H243" s="15" t="s">
        <v>988</v>
      </c>
    </row>
    <row r="244" spans="1:8" ht="15.6" x14ac:dyDescent="0.3">
      <c r="A244" s="15" t="s">
        <v>855</v>
      </c>
      <c r="B244" s="28">
        <v>7.9999999999999995E-11</v>
      </c>
      <c r="C244" s="26">
        <v>0.89</v>
      </c>
      <c r="D244" s="15" t="s">
        <v>856</v>
      </c>
      <c r="E244" s="15" t="s">
        <v>857</v>
      </c>
      <c r="F244" s="15" t="s">
        <v>800</v>
      </c>
      <c r="G244" s="15" t="s">
        <v>858</v>
      </c>
      <c r="H244" s="15" t="s">
        <v>988</v>
      </c>
    </row>
    <row r="245" spans="1:8" ht="15.6" x14ac:dyDescent="0.3">
      <c r="A245" s="15" t="s">
        <v>859</v>
      </c>
      <c r="B245" s="28">
        <v>2.0000000000000001E-9</v>
      </c>
      <c r="C245" s="26">
        <v>0.84</v>
      </c>
      <c r="D245" s="15" t="s">
        <v>860</v>
      </c>
      <c r="E245" s="15" t="s">
        <v>861</v>
      </c>
      <c r="F245" s="15" t="s">
        <v>800</v>
      </c>
      <c r="G245" s="15" t="s">
        <v>862</v>
      </c>
      <c r="H245" s="15" t="s">
        <v>988</v>
      </c>
    </row>
    <row r="246" spans="1:8" ht="15.6" x14ac:dyDescent="0.3">
      <c r="A246" s="15" t="s">
        <v>863</v>
      </c>
      <c r="B246" s="28">
        <v>3E-28</v>
      </c>
      <c r="C246" s="26">
        <v>0.51</v>
      </c>
      <c r="D246" s="15" t="s">
        <v>864</v>
      </c>
      <c r="E246" s="15" t="s">
        <v>865</v>
      </c>
      <c r="F246" s="15" t="s">
        <v>800</v>
      </c>
      <c r="G246" s="15" t="s">
        <v>866</v>
      </c>
      <c r="H246" s="15" t="s">
        <v>988</v>
      </c>
    </row>
    <row r="247" spans="1:8" ht="15.6" x14ac:dyDescent="0.3">
      <c r="A247" s="15" t="s">
        <v>867</v>
      </c>
      <c r="B247" s="28">
        <v>2.9999999999999997E-8</v>
      </c>
      <c r="C247" s="26">
        <v>0.05</v>
      </c>
      <c r="D247" s="15" t="s">
        <v>868</v>
      </c>
      <c r="E247" s="15" t="s">
        <v>869</v>
      </c>
      <c r="F247" s="15" t="s">
        <v>800</v>
      </c>
      <c r="G247" s="15" t="s">
        <v>870</v>
      </c>
      <c r="H247" s="15" t="s">
        <v>988</v>
      </c>
    </row>
    <row r="248" spans="1:8" ht="15.6" x14ac:dyDescent="0.3">
      <c r="A248" s="15" t="s">
        <v>871</v>
      </c>
      <c r="B248" s="28">
        <v>2.0000000000000001E-22</v>
      </c>
      <c r="C248" s="26">
        <v>0.03</v>
      </c>
      <c r="D248" s="15" t="s">
        <v>872</v>
      </c>
      <c r="E248" s="15" t="s">
        <v>873</v>
      </c>
      <c r="F248" s="15" t="s">
        <v>800</v>
      </c>
      <c r="G248" s="15" t="s">
        <v>874</v>
      </c>
      <c r="H248" s="15" t="s">
        <v>988</v>
      </c>
    </row>
    <row r="249" spans="1:8" ht="15.6" x14ac:dyDescent="0.3">
      <c r="A249" s="15" t="s">
        <v>875</v>
      </c>
      <c r="B249" s="28">
        <v>4.9999999999999998E-8</v>
      </c>
      <c r="C249" s="26">
        <v>0.48</v>
      </c>
      <c r="D249" s="15" t="s">
        <v>876</v>
      </c>
      <c r="E249" s="15" t="s">
        <v>877</v>
      </c>
      <c r="F249" s="15" t="s">
        <v>800</v>
      </c>
      <c r="G249" s="15" t="s">
        <v>878</v>
      </c>
      <c r="H249" s="15" t="s">
        <v>988</v>
      </c>
    </row>
    <row r="250" spans="1:8" ht="15.6" x14ac:dyDescent="0.3">
      <c r="A250" s="15" t="s">
        <v>879</v>
      </c>
      <c r="B250" s="28">
        <v>1E-8</v>
      </c>
      <c r="C250" s="26">
        <v>0.51</v>
      </c>
      <c r="D250" s="15" t="s">
        <v>798</v>
      </c>
      <c r="E250" s="15" t="s">
        <v>880</v>
      </c>
      <c r="F250" s="15" t="s">
        <v>800</v>
      </c>
      <c r="G250" s="15" t="s">
        <v>881</v>
      </c>
      <c r="H250" s="15" t="s">
        <v>988</v>
      </c>
    </row>
    <row r="251" spans="1:8" ht="15.6" x14ac:dyDescent="0.3">
      <c r="A251" s="15" t="s">
        <v>882</v>
      </c>
      <c r="B251" s="28">
        <v>1E-8</v>
      </c>
      <c r="C251" s="26">
        <v>0.52</v>
      </c>
      <c r="D251" s="15" t="s">
        <v>803</v>
      </c>
      <c r="E251" s="15" t="s">
        <v>883</v>
      </c>
      <c r="F251" s="15" t="s">
        <v>800</v>
      </c>
      <c r="G251" s="15" t="s">
        <v>884</v>
      </c>
      <c r="H251" s="15" t="s">
        <v>988</v>
      </c>
    </row>
    <row r="252" spans="1:8" ht="15.6" x14ac:dyDescent="0.3">
      <c r="A252" s="15" t="s">
        <v>885</v>
      </c>
      <c r="B252" s="28">
        <v>2E-8</v>
      </c>
      <c r="C252" s="26">
        <v>0.59</v>
      </c>
      <c r="D252" s="15" t="s">
        <v>798</v>
      </c>
      <c r="E252" s="15" t="s">
        <v>886</v>
      </c>
      <c r="F252" s="15" t="s">
        <v>800</v>
      </c>
      <c r="G252" s="15" t="s">
        <v>887</v>
      </c>
      <c r="H252" s="15" t="s">
        <v>988</v>
      </c>
    </row>
    <row r="253" spans="1:8" ht="15.6" x14ac:dyDescent="0.3">
      <c r="A253" s="15" t="s">
        <v>888</v>
      </c>
      <c r="B253" s="28">
        <v>8.9999999999999999E-10</v>
      </c>
      <c r="C253" s="26">
        <v>0.49</v>
      </c>
      <c r="D253" s="15" t="s">
        <v>809</v>
      </c>
      <c r="E253" s="15" t="s">
        <v>889</v>
      </c>
      <c r="F253" s="15" t="s">
        <v>800</v>
      </c>
      <c r="G253" s="15" t="s">
        <v>890</v>
      </c>
      <c r="H253" s="15" t="s">
        <v>988</v>
      </c>
    </row>
    <row r="254" spans="1:8" ht="15.6" x14ac:dyDescent="0.3">
      <c r="A254" s="15" t="s">
        <v>891</v>
      </c>
      <c r="B254" s="28">
        <v>6.9999999999999998E-9</v>
      </c>
      <c r="C254" s="26">
        <v>0.63</v>
      </c>
      <c r="D254" s="15" t="s">
        <v>798</v>
      </c>
      <c r="E254" s="15" t="s">
        <v>892</v>
      </c>
      <c r="F254" s="15" t="s">
        <v>800</v>
      </c>
      <c r="G254" s="15" t="s">
        <v>893</v>
      </c>
      <c r="H254" s="15" t="s">
        <v>988</v>
      </c>
    </row>
    <row r="255" spans="1:8" ht="15.6" x14ac:dyDescent="0.3">
      <c r="A255" s="15" t="s">
        <v>894</v>
      </c>
      <c r="B255" s="28">
        <v>1.0000000000000001E-9</v>
      </c>
      <c r="C255" s="26">
        <v>0.41</v>
      </c>
      <c r="D255" s="15" t="s">
        <v>895</v>
      </c>
      <c r="E255" s="15" t="s">
        <v>896</v>
      </c>
      <c r="F255" s="15" t="s">
        <v>800</v>
      </c>
      <c r="G255" s="15" t="s">
        <v>897</v>
      </c>
      <c r="H255" s="15" t="s">
        <v>988</v>
      </c>
    </row>
    <row r="256" spans="1:8" ht="15.6" x14ac:dyDescent="0.3">
      <c r="A256" s="15" t="s">
        <v>898</v>
      </c>
      <c r="B256" s="28">
        <v>1.0000000000000001E-9</v>
      </c>
      <c r="C256" s="26">
        <v>0.41</v>
      </c>
      <c r="D256" s="15" t="s">
        <v>895</v>
      </c>
      <c r="E256" s="15" t="s">
        <v>899</v>
      </c>
      <c r="F256" s="15" t="s">
        <v>800</v>
      </c>
      <c r="G256" s="15" t="s">
        <v>900</v>
      </c>
      <c r="H256" s="15" t="s">
        <v>988</v>
      </c>
    </row>
    <row r="257" spans="1:8" ht="15.6" x14ac:dyDescent="0.3">
      <c r="A257" s="15" t="s">
        <v>901</v>
      </c>
      <c r="B257" s="28">
        <v>2.0000000000000001E-9</v>
      </c>
      <c r="C257" s="26">
        <v>0.46</v>
      </c>
      <c r="D257" s="15" t="s">
        <v>895</v>
      </c>
      <c r="E257" s="15" t="s">
        <v>902</v>
      </c>
      <c r="F257" s="15" t="s">
        <v>800</v>
      </c>
      <c r="G257" s="15" t="s">
        <v>903</v>
      </c>
      <c r="H257" s="15" t="s">
        <v>988</v>
      </c>
    </row>
    <row r="258" spans="1:8" ht="15.6" x14ac:dyDescent="0.3">
      <c r="A258" s="15" t="s">
        <v>904</v>
      </c>
      <c r="B258" s="28">
        <v>1.0000000000000001E-9</v>
      </c>
      <c r="C258" s="26">
        <v>0.38</v>
      </c>
      <c r="D258" s="15" t="s">
        <v>895</v>
      </c>
      <c r="E258" s="15" t="s">
        <v>905</v>
      </c>
      <c r="F258" s="15" t="s">
        <v>800</v>
      </c>
      <c r="G258" s="15" t="s">
        <v>906</v>
      </c>
      <c r="H258" s="15" t="s">
        <v>988</v>
      </c>
    </row>
    <row r="259" spans="1:8" ht="15.6" x14ac:dyDescent="0.3">
      <c r="A259" s="15" t="s">
        <v>907</v>
      </c>
      <c r="B259" s="28">
        <v>1E-8</v>
      </c>
      <c r="C259" s="26">
        <v>0.36</v>
      </c>
      <c r="D259" s="15" t="s">
        <v>895</v>
      </c>
      <c r="E259" s="15" t="s">
        <v>908</v>
      </c>
      <c r="F259" s="15" t="s">
        <v>800</v>
      </c>
      <c r="G259" s="15" t="s">
        <v>909</v>
      </c>
      <c r="H259" s="15" t="s">
        <v>988</v>
      </c>
    </row>
    <row r="260" spans="1:8" ht="15.6" x14ac:dyDescent="0.3">
      <c r="A260" s="15" t="s">
        <v>910</v>
      </c>
      <c r="B260" s="28">
        <v>4.0000000000000001E-8</v>
      </c>
      <c r="C260" s="26">
        <v>0.24</v>
      </c>
      <c r="D260" s="15" t="s">
        <v>911</v>
      </c>
      <c r="E260" s="15" t="s">
        <v>912</v>
      </c>
      <c r="F260" s="15" t="s">
        <v>800</v>
      </c>
      <c r="G260" s="15" t="s">
        <v>913</v>
      </c>
      <c r="H260" s="15" t="s">
        <v>988</v>
      </c>
    </row>
    <row r="261" spans="1:8" ht="15.6" x14ac:dyDescent="0.3">
      <c r="A261" s="15" t="s">
        <v>914</v>
      </c>
      <c r="B261" s="28">
        <v>6.9999999999999998E-9</v>
      </c>
      <c r="C261" s="26">
        <v>0.23</v>
      </c>
      <c r="D261" s="15" t="s">
        <v>915</v>
      </c>
      <c r="E261" s="15" t="s">
        <v>916</v>
      </c>
      <c r="F261" s="15" t="s">
        <v>800</v>
      </c>
      <c r="G261" s="15" t="s">
        <v>917</v>
      </c>
      <c r="H261" s="15" t="s">
        <v>988</v>
      </c>
    </row>
    <row r="262" spans="1:8" ht="15.6" x14ac:dyDescent="0.3">
      <c r="A262" s="15" t="s">
        <v>918</v>
      </c>
      <c r="B262" s="28">
        <v>1E-13</v>
      </c>
      <c r="C262" s="26">
        <v>0.38</v>
      </c>
      <c r="D262" s="15" t="s">
        <v>919</v>
      </c>
      <c r="E262" s="15" t="s">
        <v>920</v>
      </c>
      <c r="F262" s="15" t="s">
        <v>800</v>
      </c>
      <c r="G262" s="15" t="s">
        <v>921</v>
      </c>
      <c r="H262" s="15" t="s">
        <v>988</v>
      </c>
    </row>
    <row r="263" spans="1:8" ht="15.6" x14ac:dyDescent="0.3">
      <c r="A263" s="15" t="s">
        <v>922</v>
      </c>
      <c r="B263" s="28">
        <v>2.9999999999999997E-8</v>
      </c>
      <c r="C263" s="26">
        <v>0.84</v>
      </c>
      <c r="D263" s="15" t="s">
        <v>919</v>
      </c>
      <c r="E263" s="15" t="s">
        <v>923</v>
      </c>
      <c r="F263" s="15" t="s">
        <v>800</v>
      </c>
      <c r="G263" s="15" t="s">
        <v>924</v>
      </c>
      <c r="H263" s="15" t="s">
        <v>988</v>
      </c>
    </row>
    <row r="264" spans="1:8" ht="15.6" x14ac:dyDescent="0.3">
      <c r="A264" s="15" t="s">
        <v>925</v>
      </c>
      <c r="B264" s="28">
        <v>5.0000000000000002E-14</v>
      </c>
      <c r="C264" s="26">
        <v>0.47</v>
      </c>
      <c r="D264" s="15" t="s">
        <v>848</v>
      </c>
      <c r="E264" s="15" t="s">
        <v>926</v>
      </c>
      <c r="F264" s="15" t="s">
        <v>800</v>
      </c>
      <c r="G264" s="15" t="s">
        <v>927</v>
      </c>
      <c r="H264" s="15" t="s">
        <v>988</v>
      </c>
    </row>
    <row r="265" spans="1:8" ht="15.6" x14ac:dyDescent="0.3">
      <c r="A265" s="15" t="s">
        <v>928</v>
      </c>
      <c r="B265" s="28">
        <v>7.0000000000000005E-13</v>
      </c>
      <c r="C265" s="26">
        <v>0.28999999999999998</v>
      </c>
      <c r="D265" s="15" t="s">
        <v>844</v>
      </c>
      <c r="E265" s="15" t="s">
        <v>929</v>
      </c>
      <c r="F265" s="15" t="s">
        <v>800</v>
      </c>
      <c r="G265" s="15" t="s">
        <v>930</v>
      </c>
      <c r="H265" s="15" t="s">
        <v>988</v>
      </c>
    </row>
    <row r="266" spans="1:8" ht="15.6" x14ac:dyDescent="0.3">
      <c r="A266" s="15" t="s">
        <v>931</v>
      </c>
      <c r="B266" s="28">
        <v>2.0000000000000001E-10</v>
      </c>
      <c r="C266" s="26">
        <v>0.21</v>
      </c>
      <c r="D266" s="15" t="s">
        <v>844</v>
      </c>
      <c r="E266" s="15" t="s">
        <v>932</v>
      </c>
      <c r="F266" s="15" t="s">
        <v>800</v>
      </c>
      <c r="G266" s="15" t="s">
        <v>933</v>
      </c>
      <c r="H266" s="15" t="s">
        <v>988</v>
      </c>
    </row>
    <row r="267" spans="1:8" ht="15.6" x14ac:dyDescent="0.3">
      <c r="A267" s="15" t="s">
        <v>934</v>
      </c>
      <c r="B267" s="28">
        <v>5.0000000000000002E-14</v>
      </c>
      <c r="C267" s="26">
        <v>0.81</v>
      </c>
      <c r="D267" s="15" t="s">
        <v>935</v>
      </c>
      <c r="E267" s="15" t="s">
        <v>936</v>
      </c>
      <c r="F267" s="15" t="s">
        <v>800</v>
      </c>
      <c r="G267" s="15" t="s">
        <v>937</v>
      </c>
      <c r="H267" s="15" t="s">
        <v>988</v>
      </c>
    </row>
    <row r="268" spans="1:8" ht="15.6" x14ac:dyDescent="0.3">
      <c r="A268" s="15" t="s">
        <v>938</v>
      </c>
      <c r="B268" s="28">
        <v>2.0000000000000001E-9</v>
      </c>
      <c r="C268" s="26">
        <v>0.09</v>
      </c>
      <c r="D268" s="15" t="s">
        <v>939</v>
      </c>
      <c r="E268" s="15" t="s">
        <v>940</v>
      </c>
      <c r="F268" s="15" t="s">
        <v>800</v>
      </c>
      <c r="G268" s="15" t="s">
        <v>941</v>
      </c>
      <c r="H268" s="15" t="s">
        <v>988</v>
      </c>
    </row>
    <row r="269" spans="1:8" ht="15.6" x14ac:dyDescent="0.3">
      <c r="A269" s="15" t="s">
        <v>942</v>
      </c>
      <c r="B269" s="28">
        <v>6.9999999999999998E-9</v>
      </c>
      <c r="C269" s="26">
        <v>9.0999999999999998E-2</v>
      </c>
      <c r="D269" s="15" t="s">
        <v>939</v>
      </c>
      <c r="E269" s="15" t="s">
        <v>943</v>
      </c>
      <c r="F269" s="15" t="s">
        <v>800</v>
      </c>
      <c r="G269" s="15" t="s">
        <v>944</v>
      </c>
      <c r="H269" s="15" t="s">
        <v>988</v>
      </c>
    </row>
    <row r="270" spans="1:8" ht="15.6" x14ac:dyDescent="0.3">
      <c r="A270" s="15" t="s">
        <v>945</v>
      </c>
      <c r="B270" s="28">
        <v>8.9999999999999996E-12</v>
      </c>
      <c r="C270" s="26">
        <v>0.95</v>
      </c>
      <c r="D270" s="15" t="s">
        <v>946</v>
      </c>
      <c r="E270" s="15" t="s">
        <v>947</v>
      </c>
      <c r="F270" s="15" t="s">
        <v>800</v>
      </c>
      <c r="G270" s="15" t="s">
        <v>948</v>
      </c>
      <c r="H270" s="15" t="s">
        <v>988</v>
      </c>
    </row>
    <row r="271" spans="1:8" ht="15.6" x14ac:dyDescent="0.3">
      <c r="A271" s="15" t="s">
        <v>949</v>
      </c>
      <c r="B271" s="28">
        <v>2.0000000000000001E-9</v>
      </c>
      <c r="C271" s="26">
        <v>3.2000000000000001E-2</v>
      </c>
      <c r="D271" s="15" t="s">
        <v>950</v>
      </c>
      <c r="E271" s="15" t="s">
        <v>951</v>
      </c>
      <c r="F271" s="15" t="s">
        <v>800</v>
      </c>
      <c r="G271" s="15" t="s">
        <v>952</v>
      </c>
      <c r="H271" s="15" t="s">
        <v>988</v>
      </c>
    </row>
    <row r="272" spans="1:8" ht="15.6" x14ac:dyDescent="0.3">
      <c r="A272" s="15" t="s">
        <v>953</v>
      </c>
      <c r="B272" s="28">
        <v>2.9999999999999999E-7</v>
      </c>
      <c r="C272" s="26" t="s">
        <v>9</v>
      </c>
      <c r="D272" s="15" t="s">
        <v>8</v>
      </c>
      <c r="E272" s="15" t="s">
        <v>954</v>
      </c>
      <c r="F272" s="15" t="s">
        <v>955</v>
      </c>
      <c r="G272" s="15" t="s">
        <v>956</v>
      </c>
      <c r="H272" s="15" t="s">
        <v>994</v>
      </c>
    </row>
    <row r="273" spans="1:8" ht="15.6" x14ac:dyDescent="0.3">
      <c r="A273" s="15" t="s">
        <v>957</v>
      </c>
      <c r="B273" s="28">
        <v>8.9999999999999996E-7</v>
      </c>
      <c r="C273" s="26" t="s">
        <v>9</v>
      </c>
      <c r="D273" s="15" t="s">
        <v>8</v>
      </c>
      <c r="E273" s="15" t="s">
        <v>18</v>
      </c>
      <c r="F273" s="15" t="s">
        <v>955</v>
      </c>
      <c r="G273" s="15" t="s">
        <v>958</v>
      </c>
      <c r="H273" s="15" t="s">
        <v>994</v>
      </c>
    </row>
    <row r="274" spans="1:8" ht="15.6" x14ac:dyDescent="0.3">
      <c r="A274" s="15" t="s">
        <v>959</v>
      </c>
      <c r="B274" s="28">
        <v>3.0000000000000001E-6</v>
      </c>
      <c r="C274" s="26" t="s">
        <v>9</v>
      </c>
      <c r="D274" s="15" t="s">
        <v>8</v>
      </c>
      <c r="E274" s="15" t="s">
        <v>960</v>
      </c>
      <c r="F274" s="15" t="s">
        <v>955</v>
      </c>
      <c r="G274" s="15" t="s">
        <v>961</v>
      </c>
      <c r="H274" s="15" t="s">
        <v>994</v>
      </c>
    </row>
    <row r="275" spans="1:8" ht="15.6" x14ac:dyDescent="0.3">
      <c r="A275" s="15" t="s">
        <v>962</v>
      </c>
      <c r="B275" s="28">
        <v>3.0000000000000001E-6</v>
      </c>
      <c r="C275" s="26" t="s">
        <v>9</v>
      </c>
      <c r="D275" s="15" t="s">
        <v>8</v>
      </c>
      <c r="E275" s="15" t="s">
        <v>963</v>
      </c>
      <c r="F275" s="15" t="s">
        <v>955</v>
      </c>
      <c r="G275" s="15" t="s">
        <v>964</v>
      </c>
      <c r="H275" s="15" t="s">
        <v>994</v>
      </c>
    </row>
    <row r="276" spans="1:8" ht="15.6" x14ac:dyDescent="0.3">
      <c r="A276" s="15" t="s">
        <v>965</v>
      </c>
      <c r="B276" s="28">
        <v>3.0000000000000001E-6</v>
      </c>
      <c r="C276" s="26" t="s">
        <v>9</v>
      </c>
      <c r="D276" s="15" t="s">
        <v>8</v>
      </c>
      <c r="E276" s="15" t="s">
        <v>966</v>
      </c>
      <c r="F276" s="15" t="s">
        <v>955</v>
      </c>
      <c r="G276" s="15" t="s">
        <v>967</v>
      </c>
      <c r="H276" s="15" t="s">
        <v>994</v>
      </c>
    </row>
    <row r="277" spans="1:8" ht="15.6" x14ac:dyDescent="0.3">
      <c r="A277" s="8"/>
      <c r="B277" s="29"/>
      <c r="C277" s="9"/>
      <c r="D277" s="8"/>
      <c r="E277" s="8"/>
      <c r="F277" s="8"/>
      <c r="G277" s="9"/>
      <c r="H277" s="9"/>
    </row>
    <row r="278" spans="1:8" ht="15.6" x14ac:dyDescent="0.3">
      <c r="A278" s="10" t="s">
        <v>969</v>
      </c>
      <c r="B278" s="9"/>
      <c r="C278" s="9"/>
      <c r="D278" s="8"/>
      <c r="E278" s="8"/>
      <c r="F278" s="8"/>
      <c r="G278" s="9"/>
      <c r="H278" s="9"/>
    </row>
    <row r="279" spans="1:8" ht="15.6" x14ac:dyDescent="0.3">
      <c r="A279" s="7" t="s">
        <v>968</v>
      </c>
      <c r="B279" s="9"/>
      <c r="C279" s="9"/>
      <c r="D279" s="8"/>
      <c r="E279" s="8"/>
      <c r="F279" s="8"/>
      <c r="G279" s="9"/>
      <c r="H279" s="9"/>
    </row>
    <row r="280" spans="1:8" ht="15.6" x14ac:dyDescent="0.3">
      <c r="A280" s="7" t="s">
        <v>971</v>
      </c>
      <c r="B280" s="9"/>
      <c r="C280" s="9"/>
      <c r="D280" s="8"/>
      <c r="E280" s="8"/>
      <c r="F280" s="8"/>
      <c r="G280" s="9"/>
      <c r="H280" s="9"/>
    </row>
    <row r="281" spans="1:8" ht="15.6" x14ac:dyDescent="0.3">
      <c r="A281" s="7" t="s">
        <v>973</v>
      </c>
      <c r="B281" s="9"/>
      <c r="C281" s="9"/>
      <c r="D281" s="8"/>
      <c r="E281" s="8"/>
      <c r="F281" s="8"/>
      <c r="G281" s="9"/>
      <c r="H281" s="9"/>
    </row>
    <row r="282" spans="1:8" ht="15.6" x14ac:dyDescent="0.3">
      <c r="A282" s="7" t="s">
        <v>975</v>
      </c>
      <c r="B282" s="9"/>
      <c r="C282" s="9"/>
      <c r="D282" s="8"/>
      <c r="E282" s="8"/>
      <c r="F282" s="8"/>
      <c r="G282" s="9"/>
      <c r="H282" s="9"/>
    </row>
    <row r="283" spans="1:8" ht="15.6" x14ac:dyDescent="0.3">
      <c r="A283" s="7" t="s">
        <v>977</v>
      </c>
      <c r="B283" s="9"/>
      <c r="C283" s="9"/>
      <c r="D283" s="8"/>
      <c r="E283" s="8"/>
      <c r="F283" s="8"/>
      <c r="G283" s="9"/>
      <c r="H283" s="9"/>
    </row>
    <row r="284" spans="1:8" ht="15.6" x14ac:dyDescent="0.3">
      <c r="A284" s="7" t="s">
        <v>979</v>
      </c>
      <c r="B284" s="9"/>
      <c r="C284" s="9"/>
      <c r="D284" s="8"/>
      <c r="E284" s="8"/>
      <c r="F284" s="8"/>
      <c r="G284" s="9"/>
      <c r="H284" s="9"/>
    </row>
    <row r="285" spans="1:8" ht="15.6" x14ac:dyDescent="0.3">
      <c r="A285" s="7" t="s">
        <v>981</v>
      </c>
      <c r="B285" s="9"/>
      <c r="C285" s="9"/>
      <c r="D285" s="8"/>
      <c r="E285" s="8"/>
      <c r="F285" s="8"/>
      <c r="G285" s="9"/>
      <c r="H285" s="9"/>
    </row>
    <row r="286" spans="1:8" ht="15.6" x14ac:dyDescent="0.3">
      <c r="A286" s="7" t="s">
        <v>983</v>
      </c>
      <c r="B286" s="9"/>
      <c r="C286" s="9"/>
      <c r="D286" s="8"/>
      <c r="E286" s="8"/>
      <c r="F286" s="8"/>
      <c r="G286" s="9"/>
      <c r="H286" s="9"/>
    </row>
    <row r="287" spans="1:8" ht="15.6" x14ac:dyDescent="0.3">
      <c r="A287" s="7" t="s">
        <v>985</v>
      </c>
      <c r="B287" s="9"/>
      <c r="C287" s="9"/>
      <c r="D287" s="8"/>
      <c r="E287" s="8"/>
      <c r="F287" s="8"/>
      <c r="G287" s="9"/>
      <c r="H287" s="9"/>
    </row>
    <row r="288" spans="1:8" ht="15.6" x14ac:dyDescent="0.3">
      <c r="A288" s="7" t="s">
        <v>987</v>
      </c>
      <c r="B288" s="9"/>
      <c r="C288" s="9"/>
      <c r="D288" s="8"/>
      <c r="E288" s="8"/>
      <c r="F288" s="8"/>
      <c r="G288" s="9"/>
      <c r="H288" s="9"/>
    </row>
    <row r="289" spans="1:8" ht="15.6" x14ac:dyDescent="0.3">
      <c r="A289" s="7" t="s">
        <v>989</v>
      </c>
      <c r="B289" s="9"/>
      <c r="C289" s="9"/>
      <c r="D289" s="8"/>
      <c r="E289" s="8"/>
      <c r="F289" s="8"/>
      <c r="G289" s="9"/>
      <c r="H289" s="9"/>
    </row>
    <row r="290" spans="1:8" ht="15.6" x14ac:dyDescent="0.3">
      <c r="A290" s="7" t="s">
        <v>991</v>
      </c>
      <c r="B290" s="9"/>
      <c r="C290" s="9"/>
      <c r="D290" s="8"/>
      <c r="E290" s="8"/>
      <c r="F290" s="8"/>
      <c r="G290" s="9"/>
      <c r="H290" s="9"/>
    </row>
    <row r="291" spans="1:8" ht="15.6" x14ac:dyDescent="0.3">
      <c r="A291" s="7" t="s">
        <v>993</v>
      </c>
      <c r="B291" s="9"/>
      <c r="C291" s="9"/>
      <c r="D291" s="8"/>
      <c r="E291" s="8"/>
      <c r="F291" s="8"/>
      <c r="G291" s="9"/>
      <c r="H291" s="9"/>
    </row>
    <row r="292" spans="1:8" ht="15.6" x14ac:dyDescent="0.3">
      <c r="A292" s="8"/>
      <c r="B292" s="9"/>
      <c r="C292" s="9"/>
      <c r="D292" s="8"/>
      <c r="E292" s="8"/>
      <c r="F292" s="8"/>
      <c r="G292" s="9"/>
      <c r="H292" s="9"/>
    </row>
  </sheetData>
  <mergeCells count="1">
    <mergeCell ref="A1:H2"/>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43"/>
  <sheetViews>
    <sheetView topLeftCell="A117" workbookViewId="0">
      <selection activeCell="E134" sqref="E134"/>
    </sheetView>
  </sheetViews>
  <sheetFormatPr defaultRowHeight="14.4" x14ac:dyDescent="0.3"/>
  <cols>
    <col min="1" max="1" width="11.33203125" bestFit="1" customWidth="1"/>
    <col min="2" max="2" width="8" bestFit="1" customWidth="1"/>
    <col min="3" max="3" width="12.33203125" style="2" bestFit="1" customWidth="1"/>
    <col min="4" max="4" width="24.6640625" style="2" bestFit="1" customWidth="1"/>
    <col min="5" max="5" width="61.5546875" style="2" bestFit="1" customWidth="1"/>
    <col min="6" max="6" width="12.33203125" style="2" bestFit="1" customWidth="1"/>
    <col min="7" max="7" width="19.109375" bestFit="1" customWidth="1"/>
  </cols>
  <sheetData>
    <row r="1" spans="1:7" x14ac:dyDescent="0.3">
      <c r="A1" s="32" t="s">
        <v>996</v>
      </c>
      <c r="B1" s="32"/>
      <c r="C1" s="32"/>
      <c r="D1" s="32"/>
      <c r="E1" s="32"/>
      <c r="F1" s="32"/>
      <c r="G1" s="32"/>
    </row>
    <row r="2" spans="1:7" x14ac:dyDescent="0.3">
      <c r="A2" s="33"/>
      <c r="B2" s="33"/>
      <c r="C2" s="33"/>
      <c r="D2" s="33"/>
      <c r="E2" s="33"/>
      <c r="F2" s="33"/>
      <c r="G2" s="33"/>
    </row>
    <row r="3" spans="1:7" ht="15.6" x14ac:dyDescent="0.3">
      <c r="A3" s="3" t="s">
        <v>0</v>
      </c>
      <c r="B3" s="3" t="s">
        <v>1</v>
      </c>
      <c r="C3" s="3" t="s">
        <v>2</v>
      </c>
      <c r="D3" s="3" t="s">
        <v>4</v>
      </c>
      <c r="E3" s="3" t="s">
        <v>5</v>
      </c>
      <c r="F3" s="3" t="s">
        <v>6</v>
      </c>
      <c r="G3" s="6" t="s">
        <v>969</v>
      </c>
    </row>
    <row r="4" spans="1:7" ht="15.6" x14ac:dyDescent="0.3">
      <c r="A4" s="4" t="s">
        <v>30</v>
      </c>
      <c r="B4" s="5">
        <v>2.9999999999999999E-7</v>
      </c>
      <c r="C4" s="4">
        <v>5.5800000000000002E-2</v>
      </c>
      <c r="D4" s="4" t="s">
        <v>8</v>
      </c>
      <c r="E4" s="4" t="s">
        <v>33</v>
      </c>
      <c r="F4" s="4" t="s">
        <v>34</v>
      </c>
      <c r="G4" s="7" t="s">
        <v>972</v>
      </c>
    </row>
    <row r="5" spans="1:7" ht="15.6" x14ac:dyDescent="0.3">
      <c r="A5" s="4" t="s">
        <v>35</v>
      </c>
      <c r="B5" s="5">
        <v>9.9999999999999995E-7</v>
      </c>
      <c r="C5" s="4">
        <v>6.6500000000000004E-2</v>
      </c>
      <c r="D5" s="4" t="s">
        <v>37</v>
      </c>
      <c r="E5" s="4" t="s">
        <v>33</v>
      </c>
      <c r="F5" s="4" t="s">
        <v>38</v>
      </c>
      <c r="G5" s="7" t="s">
        <v>972</v>
      </c>
    </row>
    <row r="6" spans="1:7" ht="15.6" x14ac:dyDescent="0.3">
      <c r="A6" s="4" t="s">
        <v>39</v>
      </c>
      <c r="B6" s="5">
        <v>1.9999999999999999E-6</v>
      </c>
      <c r="C6" s="4">
        <v>0.13450000000000001</v>
      </c>
      <c r="D6" s="4" t="s">
        <v>42</v>
      </c>
      <c r="E6" s="4" t="s">
        <v>33</v>
      </c>
      <c r="F6" s="4" t="s">
        <v>43</v>
      </c>
      <c r="G6" s="7" t="s">
        <v>972</v>
      </c>
    </row>
    <row r="7" spans="1:7" ht="15.6" x14ac:dyDescent="0.3">
      <c r="A7" s="4" t="s">
        <v>44</v>
      </c>
      <c r="B7" s="5">
        <v>3.9999999999999998E-6</v>
      </c>
      <c r="C7" s="4">
        <v>5.4600000000000003E-2</v>
      </c>
      <c r="D7" s="4" t="s">
        <v>46</v>
      </c>
      <c r="E7" s="4" t="s">
        <v>33</v>
      </c>
      <c r="F7" s="4" t="s">
        <v>47</v>
      </c>
      <c r="G7" s="7" t="s">
        <v>972</v>
      </c>
    </row>
    <row r="8" spans="1:7" ht="15.6" x14ac:dyDescent="0.3">
      <c r="A8" s="4" t="s">
        <v>48</v>
      </c>
      <c r="B8" s="5">
        <v>1.9999999999999999E-6</v>
      </c>
      <c r="C8" s="4">
        <v>0.15579999999999999</v>
      </c>
      <c r="D8" s="4" t="s">
        <v>50</v>
      </c>
      <c r="E8" s="4" t="s">
        <v>33</v>
      </c>
      <c r="F8" s="4" t="s">
        <v>51</v>
      </c>
      <c r="G8" s="7" t="s">
        <v>972</v>
      </c>
    </row>
    <row r="9" spans="1:7" ht="15.6" x14ac:dyDescent="0.3">
      <c r="A9" s="4" t="s">
        <v>52</v>
      </c>
      <c r="B9" s="5">
        <v>3.9999999999999998E-6</v>
      </c>
      <c r="C9" s="4">
        <v>0.28810000000000002</v>
      </c>
      <c r="D9" s="4" t="s">
        <v>54</v>
      </c>
      <c r="E9" s="4" t="s">
        <v>33</v>
      </c>
      <c r="F9" s="4" t="s">
        <v>55</v>
      </c>
      <c r="G9" s="7" t="s">
        <v>972</v>
      </c>
    </row>
    <row r="10" spans="1:7" ht="15.6" x14ac:dyDescent="0.3">
      <c r="A10" s="4" t="s">
        <v>56</v>
      </c>
      <c r="B10" s="5">
        <v>3.9999999999999998E-6</v>
      </c>
      <c r="C10" s="4">
        <v>2.8899999999999999E-2</v>
      </c>
      <c r="D10" s="4" t="s">
        <v>58</v>
      </c>
      <c r="E10" s="4" t="s">
        <v>33</v>
      </c>
      <c r="F10" s="4" t="s">
        <v>59</v>
      </c>
      <c r="G10" s="7" t="s">
        <v>972</v>
      </c>
    </row>
    <row r="11" spans="1:7" ht="15.6" x14ac:dyDescent="0.3">
      <c r="A11" s="4" t="s">
        <v>60</v>
      </c>
      <c r="B11" s="5">
        <v>3.9999999999999998E-6</v>
      </c>
      <c r="C11" s="4">
        <v>0.36159999999999998</v>
      </c>
      <c r="D11" s="4" t="s">
        <v>62</v>
      </c>
      <c r="E11" s="4" t="s">
        <v>33</v>
      </c>
      <c r="F11" s="4" t="s">
        <v>63</v>
      </c>
      <c r="G11" s="7" t="s">
        <v>972</v>
      </c>
    </row>
    <row r="12" spans="1:7" ht="15.6" x14ac:dyDescent="0.3">
      <c r="A12" s="4" t="s">
        <v>64</v>
      </c>
      <c r="B12" s="5">
        <v>9.0000000000000002E-6</v>
      </c>
      <c r="C12" s="4">
        <v>5.7799999999999997E-2</v>
      </c>
      <c r="D12" s="4" t="s">
        <v>66</v>
      </c>
      <c r="E12" s="4" t="s">
        <v>33</v>
      </c>
      <c r="F12" s="4" t="s">
        <v>67</v>
      </c>
      <c r="G12" s="7" t="s">
        <v>972</v>
      </c>
    </row>
    <row r="13" spans="1:7" ht="15.6" x14ac:dyDescent="0.3">
      <c r="A13" s="4" t="s">
        <v>68</v>
      </c>
      <c r="B13" s="5">
        <v>1.9999999999999999E-6</v>
      </c>
      <c r="C13" s="4">
        <v>0.1933</v>
      </c>
      <c r="D13" s="4" t="s">
        <v>70</v>
      </c>
      <c r="E13" s="4" t="s">
        <v>33</v>
      </c>
      <c r="F13" s="4" t="s">
        <v>71</v>
      </c>
      <c r="G13" s="7" t="s">
        <v>972</v>
      </c>
    </row>
    <row r="14" spans="1:7" ht="15.6" x14ac:dyDescent="0.3">
      <c r="A14" s="4" t="s">
        <v>72</v>
      </c>
      <c r="B14" s="5">
        <v>2.0000000000000001E-9</v>
      </c>
      <c r="C14" s="4">
        <v>3.44E-2</v>
      </c>
      <c r="D14" s="4" t="s">
        <v>74</v>
      </c>
      <c r="E14" s="4" t="s">
        <v>33</v>
      </c>
      <c r="F14" s="4" t="s">
        <v>75</v>
      </c>
      <c r="G14" s="7" t="s">
        <v>972</v>
      </c>
    </row>
    <row r="15" spans="1:7" ht="15.6" x14ac:dyDescent="0.3">
      <c r="A15" s="4" t="s">
        <v>76</v>
      </c>
      <c r="B15" s="5">
        <v>3.9999999999999998E-6</v>
      </c>
      <c r="C15" s="4">
        <v>3.9399999999999998E-2</v>
      </c>
      <c r="D15" s="4" t="s">
        <v>78</v>
      </c>
      <c r="E15" s="4" t="s">
        <v>33</v>
      </c>
      <c r="F15" s="4" t="s">
        <v>79</v>
      </c>
      <c r="G15" s="7" t="s">
        <v>972</v>
      </c>
    </row>
    <row r="16" spans="1:7" ht="15.6" x14ac:dyDescent="0.3">
      <c r="A16" s="4" t="s">
        <v>80</v>
      </c>
      <c r="B16" s="5">
        <v>6.9999999999999999E-6</v>
      </c>
      <c r="C16" s="4">
        <v>0.3458</v>
      </c>
      <c r="D16" s="4" t="s">
        <v>82</v>
      </c>
      <c r="E16" s="4" t="s">
        <v>33</v>
      </c>
      <c r="F16" s="4" t="s">
        <v>83</v>
      </c>
      <c r="G16" s="7" t="s">
        <v>972</v>
      </c>
    </row>
    <row r="17" spans="1:7" ht="15.6" x14ac:dyDescent="0.3">
      <c r="A17" s="4" t="s">
        <v>84</v>
      </c>
      <c r="B17" s="5">
        <v>1.9999999999999999E-6</v>
      </c>
      <c r="C17" s="4">
        <v>0.14810000000000001</v>
      </c>
      <c r="D17" s="4" t="s">
        <v>8</v>
      </c>
      <c r="E17" s="4" t="s">
        <v>33</v>
      </c>
      <c r="F17" s="4" t="s">
        <v>86</v>
      </c>
      <c r="G17" s="7" t="s">
        <v>972</v>
      </c>
    </row>
    <row r="18" spans="1:7" ht="15.6" x14ac:dyDescent="0.3">
      <c r="A18" s="4" t="s">
        <v>87</v>
      </c>
      <c r="B18" s="5">
        <v>6.0000000000000002E-6</v>
      </c>
      <c r="C18" s="4">
        <v>0.45040000000000002</v>
      </c>
      <c r="D18" s="4" t="s">
        <v>90</v>
      </c>
      <c r="E18" s="4" t="s">
        <v>33</v>
      </c>
      <c r="F18" s="4" t="s">
        <v>91</v>
      </c>
      <c r="G18" s="7" t="s">
        <v>974</v>
      </c>
    </row>
    <row r="19" spans="1:7" ht="15.6" x14ac:dyDescent="0.3">
      <c r="A19" s="4" t="s">
        <v>92</v>
      </c>
      <c r="B19" s="5">
        <v>6.9999999999999999E-6</v>
      </c>
      <c r="C19" s="4">
        <v>0.3926</v>
      </c>
      <c r="D19" s="4" t="s">
        <v>94</v>
      </c>
      <c r="E19" s="4" t="s">
        <v>33</v>
      </c>
      <c r="F19" s="4" t="s">
        <v>95</v>
      </c>
      <c r="G19" s="7" t="s">
        <v>974</v>
      </c>
    </row>
    <row r="20" spans="1:7" ht="15.6" x14ac:dyDescent="0.3">
      <c r="A20" s="4" t="s">
        <v>96</v>
      </c>
      <c r="B20" s="5">
        <v>1.9999999999999999E-7</v>
      </c>
      <c r="C20" s="4">
        <v>0.1169</v>
      </c>
      <c r="D20" s="4" t="s">
        <v>99</v>
      </c>
      <c r="E20" s="4" t="s">
        <v>33</v>
      </c>
      <c r="F20" s="4" t="s">
        <v>100</v>
      </c>
      <c r="G20" s="7" t="s">
        <v>974</v>
      </c>
    </row>
    <row r="21" spans="1:7" ht="15.6" x14ac:dyDescent="0.3">
      <c r="A21" s="4" t="s">
        <v>101</v>
      </c>
      <c r="B21" s="5">
        <v>6.9999999999999999E-6</v>
      </c>
      <c r="C21" s="4">
        <v>0.33489999999999998</v>
      </c>
      <c r="D21" s="4" t="s">
        <v>103</v>
      </c>
      <c r="E21" s="4" t="s">
        <v>33</v>
      </c>
      <c r="F21" s="4" t="s">
        <v>104</v>
      </c>
      <c r="G21" s="7" t="s">
        <v>974</v>
      </c>
    </row>
    <row r="22" spans="1:7" ht="15.6" x14ac:dyDescent="0.3">
      <c r="A22" s="4" t="s">
        <v>105</v>
      </c>
      <c r="B22" s="5">
        <v>5.0000000000000004E-6</v>
      </c>
      <c r="C22" s="4">
        <v>4.6600000000000003E-2</v>
      </c>
      <c r="D22" s="4" t="s">
        <v>107</v>
      </c>
      <c r="E22" s="4" t="s">
        <v>33</v>
      </c>
      <c r="F22" s="4" t="s">
        <v>108</v>
      </c>
      <c r="G22" s="7" t="s">
        <v>974</v>
      </c>
    </row>
    <row r="23" spans="1:7" ht="15.6" x14ac:dyDescent="0.3">
      <c r="A23" s="4" t="s">
        <v>109</v>
      </c>
      <c r="B23" s="5">
        <v>1.9999999999999999E-7</v>
      </c>
      <c r="C23" s="4">
        <v>0.46710000000000002</v>
      </c>
      <c r="D23" s="4" t="s">
        <v>111</v>
      </c>
      <c r="E23" s="4" t="s">
        <v>33</v>
      </c>
      <c r="F23" s="4" t="s">
        <v>112</v>
      </c>
      <c r="G23" s="7" t="s">
        <v>974</v>
      </c>
    </row>
    <row r="24" spans="1:7" ht="15.6" x14ac:dyDescent="0.3">
      <c r="A24" s="4" t="s">
        <v>113</v>
      </c>
      <c r="B24" s="5">
        <v>6.9999999999999997E-7</v>
      </c>
      <c r="C24" s="4">
        <v>0.13220000000000001</v>
      </c>
      <c r="D24" s="4" t="s">
        <v>115</v>
      </c>
      <c r="E24" s="4" t="s">
        <v>33</v>
      </c>
      <c r="F24" s="4" t="s">
        <v>116</v>
      </c>
      <c r="G24" s="7" t="s">
        <v>974</v>
      </c>
    </row>
    <row r="25" spans="1:7" ht="15.6" x14ac:dyDescent="0.3">
      <c r="A25" s="4" t="s">
        <v>117</v>
      </c>
      <c r="B25" s="5">
        <v>6.0000000000000002E-6</v>
      </c>
      <c r="C25" s="4">
        <v>0.82950000000000002</v>
      </c>
      <c r="D25" s="4" t="s">
        <v>119</v>
      </c>
      <c r="E25" s="4" t="s">
        <v>33</v>
      </c>
      <c r="F25" s="4" t="s">
        <v>120</v>
      </c>
      <c r="G25" s="7" t="s">
        <v>974</v>
      </c>
    </row>
    <row r="26" spans="1:7" ht="15.6" x14ac:dyDescent="0.3">
      <c r="A26" s="4" t="s">
        <v>135</v>
      </c>
      <c r="B26" s="5">
        <v>8.0000000000000002E-8</v>
      </c>
      <c r="C26" s="4">
        <v>0.78300000000000003</v>
      </c>
      <c r="D26" s="4" t="s">
        <v>136</v>
      </c>
      <c r="E26" s="4" t="s">
        <v>137</v>
      </c>
      <c r="F26" s="4" t="s">
        <v>138</v>
      </c>
      <c r="G26" s="7" t="s">
        <v>976</v>
      </c>
    </row>
    <row r="27" spans="1:7" ht="15.6" x14ac:dyDescent="0.3">
      <c r="A27" s="4" t="s">
        <v>139</v>
      </c>
      <c r="B27" s="5">
        <v>3.9999999999999998E-6</v>
      </c>
      <c r="C27" s="4">
        <v>0.56200000000000006</v>
      </c>
      <c r="D27" s="4" t="s">
        <v>140</v>
      </c>
      <c r="E27" s="4" t="s">
        <v>137</v>
      </c>
      <c r="F27" s="4" t="s">
        <v>141</v>
      </c>
      <c r="G27" s="7" t="s">
        <v>976</v>
      </c>
    </row>
    <row r="28" spans="1:7" ht="15.6" x14ac:dyDescent="0.3">
      <c r="A28" s="4" t="s">
        <v>142</v>
      </c>
      <c r="B28" s="5">
        <v>3.9999999999999998E-6</v>
      </c>
      <c r="C28" s="4">
        <v>0.72899999999999998</v>
      </c>
      <c r="D28" s="4" t="s">
        <v>143</v>
      </c>
      <c r="E28" s="4" t="s">
        <v>137</v>
      </c>
      <c r="F28" s="4" t="s">
        <v>144</v>
      </c>
      <c r="G28" s="7" t="s">
        <v>976</v>
      </c>
    </row>
    <row r="29" spans="1:7" ht="15.6" x14ac:dyDescent="0.3">
      <c r="A29" s="4" t="s">
        <v>145</v>
      </c>
      <c r="B29" s="5">
        <v>5.0000000000000004E-6</v>
      </c>
      <c r="C29" s="4">
        <v>0.58699999999999997</v>
      </c>
      <c r="D29" s="4" t="s">
        <v>146</v>
      </c>
      <c r="E29" s="4" t="s">
        <v>137</v>
      </c>
      <c r="F29" s="4" t="s">
        <v>147</v>
      </c>
      <c r="G29" s="7" t="s">
        <v>976</v>
      </c>
    </row>
    <row r="30" spans="1:7" ht="15.6" x14ac:dyDescent="0.3">
      <c r="A30" s="4" t="s">
        <v>148</v>
      </c>
      <c r="B30" s="5">
        <v>3.9999999999999998E-6</v>
      </c>
      <c r="C30" s="4">
        <v>0.76100000000000001</v>
      </c>
      <c r="D30" s="4" t="s">
        <v>149</v>
      </c>
      <c r="E30" s="4" t="s">
        <v>137</v>
      </c>
      <c r="F30" s="4" t="s">
        <v>150</v>
      </c>
      <c r="G30" s="7" t="s">
        <v>976</v>
      </c>
    </row>
    <row r="31" spans="1:7" ht="15.6" x14ac:dyDescent="0.3">
      <c r="A31" s="4" t="s">
        <v>151</v>
      </c>
      <c r="B31" s="5">
        <v>2E-8</v>
      </c>
      <c r="C31" s="4">
        <v>0.60899999999999999</v>
      </c>
      <c r="D31" s="4" t="s">
        <v>152</v>
      </c>
      <c r="E31" s="4" t="s">
        <v>137</v>
      </c>
      <c r="F31" s="4" t="s">
        <v>153</v>
      </c>
      <c r="G31" s="7" t="s">
        <v>976</v>
      </c>
    </row>
    <row r="32" spans="1:7" ht="15.6" x14ac:dyDescent="0.3">
      <c r="A32" s="4" t="s">
        <v>154</v>
      </c>
      <c r="B32" s="5">
        <v>5.0000000000000004E-6</v>
      </c>
      <c r="C32" s="4">
        <v>0.5</v>
      </c>
      <c r="D32" s="4" t="s">
        <v>155</v>
      </c>
      <c r="E32" s="4" t="s">
        <v>137</v>
      </c>
      <c r="F32" s="4" t="s">
        <v>156</v>
      </c>
      <c r="G32" s="7" t="s">
        <v>976</v>
      </c>
    </row>
    <row r="33" spans="1:7" ht="15.6" x14ac:dyDescent="0.3">
      <c r="A33" s="4" t="s">
        <v>157</v>
      </c>
      <c r="B33" s="5">
        <v>1.9999999999999999E-6</v>
      </c>
      <c r="C33" s="4" t="s">
        <v>9</v>
      </c>
      <c r="D33" s="4" t="s">
        <v>159</v>
      </c>
      <c r="E33" s="4" t="s">
        <v>160</v>
      </c>
      <c r="F33" s="4" t="s">
        <v>161</v>
      </c>
      <c r="G33" s="7" t="s">
        <v>978</v>
      </c>
    </row>
    <row r="34" spans="1:7" ht="15.6" x14ac:dyDescent="0.3">
      <c r="A34" s="4" t="s">
        <v>162</v>
      </c>
      <c r="B34" s="5">
        <v>3.9999999999999998E-6</v>
      </c>
      <c r="C34" s="4" t="s">
        <v>9</v>
      </c>
      <c r="D34" s="4" t="s">
        <v>164</v>
      </c>
      <c r="E34" s="4" t="s">
        <v>160</v>
      </c>
      <c r="F34" s="4" t="s">
        <v>165</v>
      </c>
      <c r="G34" s="7" t="s">
        <v>978</v>
      </c>
    </row>
    <row r="35" spans="1:7" ht="15.6" x14ac:dyDescent="0.3">
      <c r="A35" s="4" t="s">
        <v>166</v>
      </c>
      <c r="B35" s="5">
        <v>5.0000000000000004E-6</v>
      </c>
      <c r="C35" s="4" t="s">
        <v>9</v>
      </c>
      <c r="D35" s="4" t="s">
        <v>168</v>
      </c>
      <c r="E35" s="4" t="s">
        <v>160</v>
      </c>
      <c r="F35" s="4" t="s">
        <v>169</v>
      </c>
      <c r="G35" s="7" t="s">
        <v>978</v>
      </c>
    </row>
    <row r="36" spans="1:7" ht="15.6" x14ac:dyDescent="0.3">
      <c r="A36" s="4" t="s">
        <v>170</v>
      </c>
      <c r="B36" s="5">
        <v>6.0000000000000002E-6</v>
      </c>
      <c r="C36" s="4" t="s">
        <v>9</v>
      </c>
      <c r="D36" s="4" t="s">
        <v>172</v>
      </c>
      <c r="E36" s="4" t="s">
        <v>160</v>
      </c>
      <c r="F36" s="4" t="s">
        <v>173</v>
      </c>
      <c r="G36" s="7" t="s">
        <v>978</v>
      </c>
    </row>
    <row r="37" spans="1:7" ht="15.6" x14ac:dyDescent="0.3">
      <c r="A37" s="4" t="s">
        <v>174</v>
      </c>
      <c r="B37" s="5">
        <v>6.0000000000000002E-6</v>
      </c>
      <c r="C37" s="4" t="s">
        <v>9</v>
      </c>
      <c r="D37" s="4" t="s">
        <v>176</v>
      </c>
      <c r="E37" s="4" t="s">
        <v>160</v>
      </c>
      <c r="F37" s="4" t="s">
        <v>177</v>
      </c>
      <c r="G37" s="7" t="s">
        <v>978</v>
      </c>
    </row>
    <row r="38" spans="1:7" ht="15.6" x14ac:dyDescent="0.3">
      <c r="A38" s="4" t="s">
        <v>178</v>
      </c>
      <c r="B38" s="5">
        <v>6.9999999999999999E-6</v>
      </c>
      <c r="C38" s="4" t="s">
        <v>9</v>
      </c>
      <c r="D38" s="4" t="s">
        <v>180</v>
      </c>
      <c r="E38" s="4" t="s">
        <v>160</v>
      </c>
      <c r="F38" s="4" t="s">
        <v>181</v>
      </c>
      <c r="G38" s="7" t="s">
        <v>978</v>
      </c>
    </row>
    <row r="39" spans="1:7" ht="15.6" x14ac:dyDescent="0.3">
      <c r="A39" s="4" t="s">
        <v>182</v>
      </c>
      <c r="B39" s="5">
        <v>7.9999999999999996E-6</v>
      </c>
      <c r="C39" s="4" t="s">
        <v>9</v>
      </c>
      <c r="D39" s="4" t="s">
        <v>184</v>
      </c>
      <c r="E39" s="4" t="s">
        <v>160</v>
      </c>
      <c r="F39" s="4" t="s">
        <v>185</v>
      </c>
      <c r="G39" s="7" t="s">
        <v>978</v>
      </c>
    </row>
    <row r="40" spans="1:7" ht="15.6" x14ac:dyDescent="0.3">
      <c r="A40" s="4" t="s">
        <v>186</v>
      </c>
      <c r="B40" s="5">
        <v>6E-9</v>
      </c>
      <c r="C40" s="4">
        <v>0.31</v>
      </c>
      <c r="D40" s="4" t="s">
        <v>188</v>
      </c>
      <c r="E40" s="4" t="s">
        <v>122</v>
      </c>
      <c r="F40" s="4" t="s">
        <v>189</v>
      </c>
      <c r="G40" s="7" t="s">
        <v>980</v>
      </c>
    </row>
    <row r="41" spans="1:7" ht="15.6" x14ac:dyDescent="0.3">
      <c r="A41" s="4" t="s">
        <v>190</v>
      </c>
      <c r="B41" s="5">
        <v>2.9999999999999997E-8</v>
      </c>
      <c r="C41" s="4">
        <v>0.17</v>
      </c>
      <c r="D41" s="4" t="s">
        <v>192</v>
      </c>
      <c r="E41" s="4" t="s">
        <v>122</v>
      </c>
      <c r="F41" s="4" t="s">
        <v>193</v>
      </c>
      <c r="G41" s="7" t="s">
        <v>980</v>
      </c>
    </row>
    <row r="42" spans="1:7" ht="15.6" x14ac:dyDescent="0.3">
      <c r="A42" s="4" t="s">
        <v>194</v>
      </c>
      <c r="B42" s="5">
        <v>3.9999999999999998E-7</v>
      </c>
      <c r="C42" s="4">
        <v>0.12</v>
      </c>
      <c r="D42" s="4" t="s">
        <v>196</v>
      </c>
      <c r="E42" s="4" t="s">
        <v>122</v>
      </c>
      <c r="F42" s="4" t="s">
        <v>197</v>
      </c>
      <c r="G42" s="7" t="s">
        <v>980</v>
      </c>
    </row>
    <row r="43" spans="1:7" ht="15.6" x14ac:dyDescent="0.3">
      <c r="A43" s="4" t="s">
        <v>198</v>
      </c>
      <c r="B43" s="5">
        <v>4.9999999999999998E-7</v>
      </c>
      <c r="C43" s="4">
        <v>0.35</v>
      </c>
      <c r="D43" s="4" t="s">
        <v>200</v>
      </c>
      <c r="E43" s="4" t="s">
        <v>122</v>
      </c>
      <c r="F43" s="4" t="s">
        <v>201</v>
      </c>
      <c r="G43" s="7" t="s">
        <v>980</v>
      </c>
    </row>
    <row r="44" spans="1:7" ht="15.6" x14ac:dyDescent="0.3">
      <c r="A44" s="4" t="s">
        <v>202</v>
      </c>
      <c r="B44" s="5">
        <v>7.9999999999999996E-7</v>
      </c>
      <c r="C44" s="4">
        <v>0.18</v>
      </c>
      <c r="D44" s="4" t="s">
        <v>204</v>
      </c>
      <c r="E44" s="4" t="s">
        <v>122</v>
      </c>
      <c r="F44" s="4" t="s">
        <v>205</v>
      </c>
      <c r="G44" s="7" t="s">
        <v>980</v>
      </c>
    </row>
    <row r="45" spans="1:7" ht="15.6" x14ac:dyDescent="0.3">
      <c r="A45" s="4" t="s">
        <v>206</v>
      </c>
      <c r="B45" s="5">
        <v>5.0000000000000004E-6</v>
      </c>
      <c r="C45" s="4">
        <v>8.9700000000000002E-2</v>
      </c>
      <c r="D45" s="4" t="s">
        <v>208</v>
      </c>
      <c r="E45" s="4" t="s">
        <v>209</v>
      </c>
      <c r="F45" s="4" t="s">
        <v>210</v>
      </c>
      <c r="G45" s="7" t="s">
        <v>972</v>
      </c>
    </row>
    <row r="46" spans="1:7" ht="15.6" x14ac:dyDescent="0.3">
      <c r="A46" s="4" t="s">
        <v>211</v>
      </c>
      <c r="B46" s="5">
        <v>1.9999999999999999E-6</v>
      </c>
      <c r="C46" s="4">
        <v>1.4999999999999999E-2</v>
      </c>
      <c r="D46" s="4" t="s">
        <v>213</v>
      </c>
      <c r="E46" s="4" t="s">
        <v>209</v>
      </c>
      <c r="F46" s="4" t="s">
        <v>214</v>
      </c>
      <c r="G46" s="7" t="s">
        <v>972</v>
      </c>
    </row>
    <row r="47" spans="1:7" ht="15.6" x14ac:dyDescent="0.3">
      <c r="A47" s="4" t="s">
        <v>215</v>
      </c>
      <c r="B47" s="5">
        <v>9.9999999999999995E-7</v>
      </c>
      <c r="C47" s="4">
        <v>9.3200000000000005E-2</v>
      </c>
      <c r="D47" s="4" t="s">
        <v>217</v>
      </c>
      <c r="E47" s="4" t="s">
        <v>209</v>
      </c>
      <c r="F47" s="4" t="s">
        <v>218</v>
      </c>
      <c r="G47" s="7" t="s">
        <v>972</v>
      </c>
    </row>
    <row r="48" spans="1:7" ht="15.6" x14ac:dyDescent="0.3">
      <c r="A48" s="4" t="s">
        <v>219</v>
      </c>
      <c r="B48" s="5">
        <v>8.9999999999999996E-7</v>
      </c>
      <c r="C48" s="4">
        <v>1.5599999999999999E-2</v>
      </c>
      <c r="D48" s="4" t="s">
        <v>221</v>
      </c>
      <c r="E48" s="4" t="s">
        <v>209</v>
      </c>
      <c r="F48" s="4" t="s">
        <v>222</v>
      </c>
      <c r="G48" s="7" t="s">
        <v>972</v>
      </c>
    </row>
    <row r="49" spans="1:7" ht="15.6" x14ac:dyDescent="0.3">
      <c r="A49" s="4" t="s">
        <v>223</v>
      </c>
      <c r="B49" s="5">
        <v>1.9999999999999999E-6</v>
      </c>
      <c r="C49" s="4">
        <v>2.41E-2</v>
      </c>
      <c r="D49" s="4" t="s">
        <v>225</v>
      </c>
      <c r="E49" s="4" t="s">
        <v>209</v>
      </c>
      <c r="F49" s="4" t="s">
        <v>226</v>
      </c>
      <c r="G49" s="7" t="s">
        <v>972</v>
      </c>
    </row>
    <row r="50" spans="1:7" ht="15.6" x14ac:dyDescent="0.3">
      <c r="A50" s="4" t="s">
        <v>227</v>
      </c>
      <c r="B50" s="5">
        <v>1.9999999999999999E-6</v>
      </c>
      <c r="C50" s="4">
        <v>0.45929999999999999</v>
      </c>
      <c r="D50" s="4" t="s">
        <v>229</v>
      </c>
      <c r="E50" s="4" t="s">
        <v>209</v>
      </c>
      <c r="F50" s="4" t="s">
        <v>230</v>
      </c>
      <c r="G50" s="7" t="s">
        <v>972</v>
      </c>
    </row>
    <row r="51" spans="1:7" ht="15.6" x14ac:dyDescent="0.3">
      <c r="A51" s="4" t="s">
        <v>231</v>
      </c>
      <c r="B51" s="5">
        <v>3.0000000000000001E-6</v>
      </c>
      <c r="C51" s="4">
        <v>6.0900000000000003E-2</v>
      </c>
      <c r="D51" s="4" t="s">
        <v>8</v>
      </c>
      <c r="E51" s="4" t="s">
        <v>209</v>
      </c>
      <c r="F51" s="4" t="s">
        <v>233</v>
      </c>
      <c r="G51" s="7" t="s">
        <v>972</v>
      </c>
    </row>
    <row r="52" spans="1:7" ht="15.6" x14ac:dyDescent="0.3">
      <c r="A52" s="4" t="s">
        <v>234</v>
      </c>
      <c r="B52" s="5">
        <v>7.9999999999999996E-6</v>
      </c>
      <c r="C52" s="4">
        <v>2.2700000000000001E-2</v>
      </c>
      <c r="D52" s="4" t="s">
        <v>236</v>
      </c>
      <c r="E52" s="4" t="s">
        <v>209</v>
      </c>
      <c r="F52" s="4" t="s">
        <v>237</v>
      </c>
      <c r="G52" s="7" t="s">
        <v>972</v>
      </c>
    </row>
    <row r="53" spans="1:7" ht="15.6" x14ac:dyDescent="0.3">
      <c r="A53" s="4" t="s">
        <v>238</v>
      </c>
      <c r="B53" s="5">
        <v>1.9999999999999999E-6</v>
      </c>
      <c r="C53" s="4">
        <v>0.1431</v>
      </c>
      <c r="D53" s="4" t="s">
        <v>240</v>
      </c>
      <c r="E53" s="4" t="s">
        <v>209</v>
      </c>
      <c r="F53" s="4" t="s">
        <v>241</v>
      </c>
      <c r="G53" s="7" t="s">
        <v>972</v>
      </c>
    </row>
    <row r="54" spans="1:7" ht="15.6" x14ac:dyDescent="0.3">
      <c r="A54" s="4" t="s">
        <v>242</v>
      </c>
      <c r="B54" s="5">
        <v>1.9999999999999999E-6</v>
      </c>
      <c r="C54" s="4">
        <v>1.5699999999999999E-2</v>
      </c>
      <c r="D54" s="4" t="s">
        <v>244</v>
      </c>
      <c r="E54" s="4" t="s">
        <v>209</v>
      </c>
      <c r="F54" s="4" t="s">
        <v>245</v>
      </c>
      <c r="G54" s="7" t="s">
        <v>972</v>
      </c>
    </row>
    <row r="55" spans="1:7" ht="15.6" x14ac:dyDescent="0.3">
      <c r="A55" s="4" t="s">
        <v>246</v>
      </c>
      <c r="B55" s="5">
        <v>9.0000000000000002E-6</v>
      </c>
      <c r="C55" s="4">
        <v>5.8200000000000002E-2</v>
      </c>
      <c r="D55" s="4" t="s">
        <v>248</v>
      </c>
      <c r="E55" s="4" t="s">
        <v>209</v>
      </c>
      <c r="F55" s="4" t="s">
        <v>249</v>
      </c>
      <c r="G55" s="7" t="s">
        <v>972</v>
      </c>
    </row>
    <row r="56" spans="1:7" ht="15.6" x14ac:dyDescent="0.3">
      <c r="A56" s="4" t="s">
        <v>250</v>
      </c>
      <c r="B56" s="5">
        <v>6.9999999999999997E-7</v>
      </c>
      <c r="C56" s="4">
        <v>2.1999999999999999E-2</v>
      </c>
      <c r="D56" s="4" t="s">
        <v>252</v>
      </c>
      <c r="E56" s="4" t="s">
        <v>209</v>
      </c>
      <c r="F56" s="4" t="s">
        <v>253</v>
      </c>
      <c r="G56" s="7" t="s">
        <v>972</v>
      </c>
    </row>
    <row r="57" spans="1:7" ht="15.6" x14ac:dyDescent="0.3">
      <c r="A57" s="4" t="s">
        <v>254</v>
      </c>
      <c r="B57" s="5">
        <v>9.9999999999999995E-7</v>
      </c>
      <c r="C57" s="4">
        <v>2.47E-2</v>
      </c>
      <c r="D57" s="4" t="s">
        <v>256</v>
      </c>
      <c r="E57" s="4" t="s">
        <v>209</v>
      </c>
      <c r="F57" s="4" t="s">
        <v>257</v>
      </c>
      <c r="G57" s="7" t="s">
        <v>972</v>
      </c>
    </row>
    <row r="58" spans="1:7" ht="15.6" x14ac:dyDescent="0.3">
      <c r="A58" s="4" t="s">
        <v>258</v>
      </c>
      <c r="B58" s="5">
        <v>6.9999999999999999E-6</v>
      </c>
      <c r="C58" s="4">
        <v>1.03E-2</v>
      </c>
      <c r="D58" s="4" t="s">
        <v>260</v>
      </c>
      <c r="E58" s="4" t="s">
        <v>209</v>
      </c>
      <c r="F58" s="4" t="s">
        <v>261</v>
      </c>
      <c r="G58" s="7" t="s">
        <v>972</v>
      </c>
    </row>
    <row r="59" spans="1:7" ht="15.6" x14ac:dyDescent="0.3">
      <c r="A59" s="4" t="s">
        <v>262</v>
      </c>
      <c r="B59" s="5">
        <v>6.0000000000000002E-6</v>
      </c>
      <c r="C59" s="4">
        <v>4.2900000000000001E-2</v>
      </c>
      <c r="D59" s="4" t="s">
        <v>264</v>
      </c>
      <c r="E59" s="4" t="s">
        <v>209</v>
      </c>
      <c r="F59" s="4" t="s">
        <v>265</v>
      </c>
      <c r="G59" s="7" t="s">
        <v>972</v>
      </c>
    </row>
    <row r="60" spans="1:7" ht="15.6" x14ac:dyDescent="0.3">
      <c r="A60" s="4" t="s">
        <v>266</v>
      </c>
      <c r="B60" s="5">
        <v>7.9999999999999996E-6</v>
      </c>
      <c r="C60" s="4">
        <v>3.2099999999999997E-2</v>
      </c>
      <c r="D60" s="4" t="s">
        <v>268</v>
      </c>
      <c r="E60" s="4" t="s">
        <v>209</v>
      </c>
      <c r="F60" s="4" t="s">
        <v>269</v>
      </c>
      <c r="G60" s="7" t="s">
        <v>972</v>
      </c>
    </row>
    <row r="61" spans="1:7" ht="15.6" x14ac:dyDescent="0.3">
      <c r="A61" s="4" t="s">
        <v>270</v>
      </c>
      <c r="B61" s="5">
        <v>3.9999999999999998E-6</v>
      </c>
      <c r="C61" s="4">
        <v>7.8700000000000006E-2</v>
      </c>
      <c r="D61" s="4" t="s">
        <v>272</v>
      </c>
      <c r="E61" s="4" t="s">
        <v>209</v>
      </c>
      <c r="F61" s="4" t="s">
        <v>273</v>
      </c>
      <c r="G61" s="7" t="s">
        <v>972</v>
      </c>
    </row>
    <row r="62" spans="1:7" ht="15.6" x14ac:dyDescent="0.3">
      <c r="A62" s="4" t="s">
        <v>274</v>
      </c>
      <c r="B62" s="5">
        <v>6.9999999999999999E-6</v>
      </c>
      <c r="C62" s="4">
        <v>2.1000000000000001E-2</v>
      </c>
      <c r="D62" s="4" t="s">
        <v>276</v>
      </c>
      <c r="E62" s="4" t="s">
        <v>209</v>
      </c>
      <c r="F62" s="4" t="s">
        <v>277</v>
      </c>
      <c r="G62" s="7" t="s">
        <v>972</v>
      </c>
    </row>
    <row r="63" spans="1:7" ht="15.6" x14ac:dyDescent="0.3">
      <c r="A63" s="4" t="s">
        <v>278</v>
      </c>
      <c r="B63" s="5">
        <v>9.9999999999999995E-7</v>
      </c>
      <c r="C63" s="4">
        <v>1.55E-2</v>
      </c>
      <c r="D63" s="4" t="s">
        <v>280</v>
      </c>
      <c r="E63" s="4" t="s">
        <v>209</v>
      </c>
      <c r="F63" s="4" t="s">
        <v>281</v>
      </c>
      <c r="G63" s="7" t="s">
        <v>972</v>
      </c>
    </row>
    <row r="64" spans="1:7" ht="15.6" x14ac:dyDescent="0.3">
      <c r="A64" s="4" t="s">
        <v>282</v>
      </c>
      <c r="B64" s="5">
        <v>3.0000000000000001E-6</v>
      </c>
      <c r="C64" s="4">
        <v>0.33860000000000001</v>
      </c>
      <c r="D64" s="4" t="s">
        <v>284</v>
      </c>
      <c r="E64" s="4" t="s">
        <v>209</v>
      </c>
      <c r="F64" s="4" t="s">
        <v>285</v>
      </c>
      <c r="G64" s="7" t="s">
        <v>972</v>
      </c>
    </row>
    <row r="65" spans="1:7" ht="15.6" x14ac:dyDescent="0.3">
      <c r="A65" s="4" t="s">
        <v>286</v>
      </c>
      <c r="B65" s="5">
        <v>2.9999999999999999E-7</v>
      </c>
      <c r="C65" s="4">
        <v>5.0299999999999997E-2</v>
      </c>
      <c r="D65" s="4" t="s">
        <v>288</v>
      </c>
      <c r="E65" s="4" t="s">
        <v>209</v>
      </c>
      <c r="F65" s="4" t="s">
        <v>289</v>
      </c>
      <c r="G65" s="7" t="s">
        <v>972</v>
      </c>
    </row>
    <row r="66" spans="1:7" ht="15.6" x14ac:dyDescent="0.3">
      <c r="A66" s="4" t="s">
        <v>290</v>
      </c>
      <c r="B66" s="5">
        <v>1.9999999999999999E-6</v>
      </c>
      <c r="C66" s="4">
        <v>3.39E-2</v>
      </c>
      <c r="D66" s="4" t="s">
        <v>292</v>
      </c>
      <c r="E66" s="4" t="s">
        <v>209</v>
      </c>
      <c r="F66" s="4" t="s">
        <v>293</v>
      </c>
      <c r="G66" s="7" t="s">
        <v>972</v>
      </c>
    </row>
    <row r="67" spans="1:7" ht="15.6" x14ac:dyDescent="0.3">
      <c r="A67" s="4" t="s">
        <v>294</v>
      </c>
      <c r="B67" s="5">
        <v>1.9999999999999999E-6</v>
      </c>
      <c r="C67" s="4">
        <v>0.11700000000000001</v>
      </c>
      <c r="D67" s="4" t="s">
        <v>296</v>
      </c>
      <c r="E67" s="4" t="s">
        <v>209</v>
      </c>
      <c r="F67" s="4" t="s">
        <v>297</v>
      </c>
      <c r="G67" s="7" t="s">
        <v>972</v>
      </c>
    </row>
    <row r="68" spans="1:7" ht="15.6" x14ac:dyDescent="0.3">
      <c r="A68" s="4" t="s">
        <v>298</v>
      </c>
      <c r="B68" s="5">
        <v>9.9999999999999995E-7</v>
      </c>
      <c r="C68" s="4">
        <v>6.6699999999999995E-2</v>
      </c>
      <c r="D68" s="4" t="s">
        <v>300</v>
      </c>
      <c r="E68" s="4" t="s">
        <v>209</v>
      </c>
      <c r="F68" s="4" t="s">
        <v>301</v>
      </c>
      <c r="G68" s="7" t="s">
        <v>972</v>
      </c>
    </row>
    <row r="69" spans="1:7" ht="15.6" x14ac:dyDescent="0.3">
      <c r="A69" s="4" t="s">
        <v>302</v>
      </c>
      <c r="B69" s="5">
        <v>1.9999999999999999E-7</v>
      </c>
      <c r="C69" s="4">
        <v>4.8500000000000001E-2</v>
      </c>
      <c r="D69" s="4" t="s">
        <v>304</v>
      </c>
      <c r="E69" s="4" t="s">
        <v>209</v>
      </c>
      <c r="F69" s="4" t="s">
        <v>305</v>
      </c>
      <c r="G69" s="7" t="s">
        <v>972</v>
      </c>
    </row>
    <row r="70" spans="1:7" ht="15.6" x14ac:dyDescent="0.3">
      <c r="A70" s="4" t="s">
        <v>306</v>
      </c>
      <c r="B70" s="5">
        <v>3.0000000000000001E-6</v>
      </c>
      <c r="C70" s="4">
        <v>4.3400000000000001E-2</v>
      </c>
      <c r="D70" s="4" t="s">
        <v>8</v>
      </c>
      <c r="E70" s="4" t="s">
        <v>209</v>
      </c>
      <c r="F70" s="4" t="s">
        <v>308</v>
      </c>
      <c r="G70" s="7" t="s">
        <v>972</v>
      </c>
    </row>
    <row r="71" spans="1:7" ht="15.6" x14ac:dyDescent="0.3">
      <c r="A71" s="4" t="s">
        <v>309</v>
      </c>
      <c r="B71" s="5">
        <v>6.0000000000000002E-6</v>
      </c>
      <c r="C71" s="4">
        <v>0.47499999999999998</v>
      </c>
      <c r="D71" s="4" t="s">
        <v>311</v>
      </c>
      <c r="E71" s="4" t="s">
        <v>209</v>
      </c>
      <c r="F71" s="4" t="s">
        <v>312</v>
      </c>
      <c r="G71" s="7" t="s">
        <v>972</v>
      </c>
    </row>
    <row r="72" spans="1:7" ht="15.6" x14ac:dyDescent="0.3">
      <c r="A72" s="4" t="s">
        <v>313</v>
      </c>
      <c r="B72" s="5">
        <v>3.0000000000000001E-6</v>
      </c>
      <c r="C72" s="4">
        <v>2.52E-2</v>
      </c>
      <c r="D72" s="4" t="s">
        <v>315</v>
      </c>
      <c r="E72" s="4" t="s">
        <v>209</v>
      </c>
      <c r="F72" s="4" t="s">
        <v>316</v>
      </c>
      <c r="G72" s="7" t="s">
        <v>972</v>
      </c>
    </row>
    <row r="73" spans="1:7" ht="15.6" x14ac:dyDescent="0.3">
      <c r="A73" s="4" t="s">
        <v>317</v>
      </c>
      <c r="B73" s="5">
        <v>1.9999999999999999E-6</v>
      </c>
      <c r="C73" s="4">
        <v>0.93559999999999999</v>
      </c>
      <c r="D73" s="4" t="s">
        <v>319</v>
      </c>
      <c r="E73" s="4" t="s">
        <v>209</v>
      </c>
      <c r="F73" s="4" t="s">
        <v>320</v>
      </c>
      <c r="G73" s="7" t="s">
        <v>974</v>
      </c>
    </row>
    <row r="74" spans="1:7" ht="15.6" x14ac:dyDescent="0.3">
      <c r="A74" s="4" t="s">
        <v>321</v>
      </c>
      <c r="B74" s="5">
        <v>1.9999999999999999E-6</v>
      </c>
      <c r="C74" s="4">
        <v>0.98829999999999996</v>
      </c>
      <c r="D74" s="4" t="s">
        <v>323</v>
      </c>
      <c r="E74" s="4" t="s">
        <v>209</v>
      </c>
      <c r="F74" s="4" t="s">
        <v>324</v>
      </c>
      <c r="G74" s="7" t="s">
        <v>974</v>
      </c>
    </row>
    <row r="75" spans="1:7" ht="15.6" x14ac:dyDescent="0.3">
      <c r="A75" s="4" t="s">
        <v>325</v>
      </c>
      <c r="B75" s="5">
        <v>3.9999999999999998E-6</v>
      </c>
      <c r="C75" s="4">
        <v>0.92120000000000002</v>
      </c>
      <c r="D75" s="4" t="s">
        <v>327</v>
      </c>
      <c r="E75" s="4" t="s">
        <v>209</v>
      </c>
      <c r="F75" s="4" t="s">
        <v>328</v>
      </c>
      <c r="G75" s="7" t="s">
        <v>974</v>
      </c>
    </row>
    <row r="76" spans="1:7" ht="15.6" x14ac:dyDescent="0.3">
      <c r="A76" s="4" t="s">
        <v>329</v>
      </c>
      <c r="B76" s="5">
        <v>7.9999999999999996E-6</v>
      </c>
      <c r="C76" s="4">
        <v>5.0569999999999997E-2</v>
      </c>
      <c r="D76" s="4" t="s">
        <v>331</v>
      </c>
      <c r="E76" s="4" t="s">
        <v>209</v>
      </c>
      <c r="F76" s="4" t="s">
        <v>332</v>
      </c>
      <c r="G76" s="7" t="s">
        <v>974</v>
      </c>
    </row>
    <row r="77" spans="1:7" ht="15.6" x14ac:dyDescent="0.3">
      <c r="A77" s="4" t="s">
        <v>333</v>
      </c>
      <c r="B77" s="5">
        <v>6.0000000000000002E-6</v>
      </c>
      <c r="C77" s="4">
        <v>0.2094</v>
      </c>
      <c r="D77" s="4" t="s">
        <v>335</v>
      </c>
      <c r="E77" s="4" t="s">
        <v>209</v>
      </c>
      <c r="F77" s="4" t="s">
        <v>336</v>
      </c>
      <c r="G77" s="7" t="s">
        <v>974</v>
      </c>
    </row>
    <row r="78" spans="1:7" ht="15.6" x14ac:dyDescent="0.3">
      <c r="A78" s="4" t="s">
        <v>337</v>
      </c>
      <c r="B78" s="5">
        <v>5.9999999999999997E-7</v>
      </c>
      <c r="C78" s="4">
        <v>0.26860000000000001</v>
      </c>
      <c r="D78" s="4" t="s">
        <v>339</v>
      </c>
      <c r="E78" s="4" t="s">
        <v>209</v>
      </c>
      <c r="F78" s="4" t="s">
        <v>340</v>
      </c>
      <c r="G78" s="7" t="s">
        <v>974</v>
      </c>
    </row>
    <row r="79" spans="1:7" ht="15.6" x14ac:dyDescent="0.3">
      <c r="A79" s="4" t="s">
        <v>341</v>
      </c>
      <c r="B79" s="5">
        <v>1.9999999999999999E-7</v>
      </c>
      <c r="C79" s="4">
        <v>0.17349999999999999</v>
      </c>
      <c r="D79" s="4" t="s">
        <v>343</v>
      </c>
      <c r="E79" s="4" t="s">
        <v>209</v>
      </c>
      <c r="F79" s="4" t="s">
        <v>344</v>
      </c>
      <c r="G79" s="7" t="s">
        <v>974</v>
      </c>
    </row>
    <row r="80" spans="1:7" ht="15.6" x14ac:dyDescent="0.3">
      <c r="A80" s="4" t="s">
        <v>345</v>
      </c>
      <c r="B80" s="5">
        <v>1.9999999999999999E-6</v>
      </c>
      <c r="C80" s="4">
        <v>3.78E-2</v>
      </c>
      <c r="D80" s="4" t="s">
        <v>347</v>
      </c>
      <c r="E80" s="4" t="s">
        <v>209</v>
      </c>
      <c r="F80" s="4" t="s">
        <v>348</v>
      </c>
      <c r="G80" s="7" t="s">
        <v>974</v>
      </c>
    </row>
    <row r="81" spans="1:7" ht="15.6" x14ac:dyDescent="0.3">
      <c r="A81" s="4" t="s">
        <v>349</v>
      </c>
      <c r="B81" s="5">
        <v>3.0000000000000001E-6</v>
      </c>
      <c r="C81" s="4">
        <v>0.2142</v>
      </c>
      <c r="D81" s="4" t="s">
        <v>8</v>
      </c>
      <c r="E81" s="4" t="s">
        <v>209</v>
      </c>
      <c r="F81" s="4" t="s">
        <v>351</v>
      </c>
      <c r="G81" s="7" t="s">
        <v>974</v>
      </c>
    </row>
    <row r="82" spans="1:7" ht="15.6" x14ac:dyDescent="0.3">
      <c r="A82" s="4" t="s">
        <v>352</v>
      </c>
      <c r="B82" s="5">
        <v>7.9999999999999996E-6</v>
      </c>
      <c r="C82" s="4">
        <v>0.86560000000000004</v>
      </c>
      <c r="D82" s="4" t="s">
        <v>354</v>
      </c>
      <c r="E82" s="4" t="s">
        <v>209</v>
      </c>
      <c r="F82" s="4" t="s">
        <v>355</v>
      </c>
      <c r="G82" s="7" t="s">
        <v>974</v>
      </c>
    </row>
    <row r="83" spans="1:7" ht="15.6" x14ac:dyDescent="0.3">
      <c r="A83" s="4" t="s">
        <v>444</v>
      </c>
      <c r="B83" s="5">
        <v>4.0000000000000001E-8</v>
      </c>
      <c r="C83" s="4">
        <v>0.4</v>
      </c>
      <c r="D83" s="4" t="s">
        <v>445</v>
      </c>
      <c r="E83" s="4" t="s">
        <v>446</v>
      </c>
      <c r="F83" s="4" t="s">
        <v>447</v>
      </c>
      <c r="G83" s="7" t="s">
        <v>984</v>
      </c>
    </row>
    <row r="84" spans="1:7" ht="15.6" x14ac:dyDescent="0.3">
      <c r="A84" s="4" t="s">
        <v>448</v>
      </c>
      <c r="B84" s="5">
        <v>2E-8</v>
      </c>
      <c r="C84" s="4">
        <v>0.85</v>
      </c>
      <c r="D84" s="4" t="s">
        <v>449</v>
      </c>
      <c r="E84" s="4" t="s">
        <v>450</v>
      </c>
      <c r="F84" s="4" t="s">
        <v>451</v>
      </c>
      <c r="G84" s="7" t="s">
        <v>984</v>
      </c>
    </row>
    <row r="85" spans="1:7" ht="15.6" x14ac:dyDescent="0.3">
      <c r="A85" s="4" t="s">
        <v>704</v>
      </c>
      <c r="B85" s="5">
        <v>2.0000000000000001E-13</v>
      </c>
      <c r="C85" s="4">
        <v>0.59</v>
      </c>
      <c r="D85" s="4" t="s">
        <v>706</v>
      </c>
      <c r="E85" s="4" t="s">
        <v>707</v>
      </c>
      <c r="F85" s="4" t="s">
        <v>708</v>
      </c>
      <c r="G85" s="7" t="s">
        <v>988</v>
      </c>
    </row>
    <row r="86" spans="1:7" ht="15.6" x14ac:dyDescent="0.3">
      <c r="A86" s="4" t="s">
        <v>709</v>
      </c>
      <c r="B86" s="5">
        <v>2E-8</v>
      </c>
      <c r="C86" s="4">
        <v>0.46</v>
      </c>
      <c r="D86" s="4" t="s">
        <v>711</v>
      </c>
      <c r="E86" s="4" t="s">
        <v>707</v>
      </c>
      <c r="F86" s="4" t="s">
        <v>712</v>
      </c>
      <c r="G86" s="7" t="s">
        <v>988</v>
      </c>
    </row>
    <row r="87" spans="1:7" ht="15.6" x14ac:dyDescent="0.3">
      <c r="A87" s="4" t="s">
        <v>797</v>
      </c>
      <c r="B87" s="5">
        <v>2.9999999999999997E-8</v>
      </c>
      <c r="C87" s="4">
        <v>0.45</v>
      </c>
      <c r="D87" s="4" t="s">
        <v>799</v>
      </c>
      <c r="E87" s="4" t="s">
        <v>800</v>
      </c>
      <c r="F87" s="4" t="s">
        <v>801</v>
      </c>
      <c r="G87" s="7" t="s">
        <v>988</v>
      </c>
    </row>
    <row r="88" spans="1:7" ht="15.6" x14ac:dyDescent="0.3">
      <c r="A88" s="4" t="s">
        <v>802</v>
      </c>
      <c r="B88" s="5">
        <v>2.9999999999999997E-8</v>
      </c>
      <c r="C88" s="4">
        <v>0.4</v>
      </c>
      <c r="D88" s="4" t="s">
        <v>804</v>
      </c>
      <c r="E88" s="4" t="s">
        <v>800</v>
      </c>
      <c r="F88" s="4" t="s">
        <v>805</v>
      </c>
      <c r="G88" s="7" t="s">
        <v>988</v>
      </c>
    </row>
    <row r="89" spans="1:7" ht="15.6" x14ac:dyDescent="0.3">
      <c r="A89" s="4" t="s">
        <v>806</v>
      </c>
      <c r="B89" s="5">
        <v>4.0000000000000001E-8</v>
      </c>
      <c r="C89" s="4">
        <v>0.52</v>
      </c>
      <c r="D89" s="4" t="s">
        <v>785</v>
      </c>
      <c r="E89" s="4" t="s">
        <v>800</v>
      </c>
      <c r="F89" s="4" t="s">
        <v>807</v>
      </c>
      <c r="G89" s="7" t="s">
        <v>988</v>
      </c>
    </row>
    <row r="90" spans="1:7" ht="15.6" x14ac:dyDescent="0.3">
      <c r="A90" s="4" t="s">
        <v>808</v>
      </c>
      <c r="B90" s="5">
        <v>3E-9</v>
      </c>
      <c r="C90" s="4">
        <v>0.45</v>
      </c>
      <c r="D90" s="4" t="s">
        <v>810</v>
      </c>
      <c r="E90" s="4" t="s">
        <v>800</v>
      </c>
      <c r="F90" s="4" t="s">
        <v>811</v>
      </c>
      <c r="G90" s="7" t="s">
        <v>988</v>
      </c>
    </row>
    <row r="91" spans="1:7" ht="15.6" x14ac:dyDescent="0.3">
      <c r="A91" s="4" t="s">
        <v>815</v>
      </c>
      <c r="B91" s="5">
        <v>8.9999999999999995E-9</v>
      </c>
      <c r="C91" s="4">
        <v>0.64</v>
      </c>
      <c r="D91" s="4" t="s">
        <v>816</v>
      </c>
      <c r="E91" s="4" t="s">
        <v>800</v>
      </c>
      <c r="F91" s="4" t="s">
        <v>817</v>
      </c>
      <c r="G91" s="7" t="s">
        <v>988</v>
      </c>
    </row>
    <row r="92" spans="1:7" ht="15.6" x14ac:dyDescent="0.3">
      <c r="A92" s="4" t="s">
        <v>818</v>
      </c>
      <c r="B92" s="5">
        <v>1E-8</v>
      </c>
      <c r="C92" s="4">
        <v>0.68</v>
      </c>
      <c r="D92" s="4" t="s">
        <v>819</v>
      </c>
      <c r="E92" s="4" t="s">
        <v>800</v>
      </c>
      <c r="F92" s="4" t="s">
        <v>820</v>
      </c>
      <c r="G92" s="7" t="s">
        <v>988</v>
      </c>
    </row>
    <row r="93" spans="1:7" ht="15.6" x14ac:dyDescent="0.3">
      <c r="A93" s="4" t="s">
        <v>821</v>
      </c>
      <c r="B93" s="5">
        <v>2E-8</v>
      </c>
      <c r="C93" s="4">
        <v>0.34</v>
      </c>
      <c r="D93" s="4" t="s">
        <v>822</v>
      </c>
      <c r="E93" s="4" t="s">
        <v>800</v>
      </c>
      <c r="F93" s="4" t="s">
        <v>823</v>
      </c>
      <c r="G93" s="7" t="s">
        <v>988</v>
      </c>
    </row>
    <row r="94" spans="1:7" ht="15.6" x14ac:dyDescent="0.3">
      <c r="A94" s="4" t="s">
        <v>824</v>
      </c>
      <c r="B94" s="5">
        <v>3E-10</v>
      </c>
      <c r="C94" s="4">
        <v>0.36</v>
      </c>
      <c r="D94" s="4" t="s">
        <v>826</v>
      </c>
      <c r="E94" s="4" t="s">
        <v>800</v>
      </c>
      <c r="F94" s="4" t="s">
        <v>827</v>
      </c>
      <c r="G94" s="7" t="s">
        <v>988</v>
      </c>
    </row>
    <row r="95" spans="1:7" ht="15.6" x14ac:dyDescent="0.3">
      <c r="A95" s="4" t="s">
        <v>828</v>
      </c>
      <c r="B95" s="5">
        <v>6.9999999999999998E-9</v>
      </c>
      <c r="C95" s="4">
        <v>0.28999999999999998</v>
      </c>
      <c r="D95" s="4" t="s">
        <v>829</v>
      </c>
      <c r="E95" s="4" t="s">
        <v>800</v>
      </c>
      <c r="F95" s="4" t="s">
        <v>830</v>
      </c>
      <c r="G95" s="7" t="s">
        <v>988</v>
      </c>
    </row>
    <row r="96" spans="1:7" ht="15.6" x14ac:dyDescent="0.3">
      <c r="A96" s="4" t="s">
        <v>833</v>
      </c>
      <c r="B96" s="5">
        <v>4.0000000000000001E-8</v>
      </c>
      <c r="C96" s="4">
        <v>0.22</v>
      </c>
      <c r="D96" s="4" t="s">
        <v>834</v>
      </c>
      <c r="E96" s="4" t="s">
        <v>800</v>
      </c>
      <c r="F96" s="4" t="s">
        <v>835</v>
      </c>
      <c r="G96" s="7" t="s">
        <v>988</v>
      </c>
    </row>
    <row r="97" spans="1:7" ht="15.6" x14ac:dyDescent="0.3">
      <c r="A97" s="4" t="s">
        <v>836</v>
      </c>
      <c r="B97" s="5">
        <v>3E-11</v>
      </c>
      <c r="C97" s="4">
        <v>0.3</v>
      </c>
      <c r="D97" s="4" t="s">
        <v>838</v>
      </c>
      <c r="E97" s="4" t="s">
        <v>800</v>
      </c>
      <c r="F97" s="4" t="s">
        <v>839</v>
      </c>
      <c r="G97" s="7" t="s">
        <v>988</v>
      </c>
    </row>
    <row r="98" spans="1:7" ht="15.6" x14ac:dyDescent="0.3">
      <c r="A98" s="4" t="s">
        <v>840</v>
      </c>
      <c r="B98" s="5">
        <v>2E-8</v>
      </c>
      <c r="C98" s="4">
        <v>0.19</v>
      </c>
      <c r="D98" s="4" t="s">
        <v>841</v>
      </c>
      <c r="E98" s="4" t="s">
        <v>800</v>
      </c>
      <c r="F98" s="4" t="s">
        <v>842</v>
      </c>
      <c r="G98" s="7" t="s">
        <v>988</v>
      </c>
    </row>
    <row r="99" spans="1:7" ht="15.6" x14ac:dyDescent="0.3">
      <c r="A99" s="4" t="s">
        <v>843</v>
      </c>
      <c r="B99" s="5">
        <v>7.0000000000000005E-14</v>
      </c>
      <c r="C99" s="4">
        <v>0.64</v>
      </c>
      <c r="D99" s="4" t="s">
        <v>845</v>
      </c>
      <c r="E99" s="4" t="s">
        <v>800</v>
      </c>
      <c r="F99" s="4" t="s">
        <v>846</v>
      </c>
      <c r="G99" s="7" t="s">
        <v>988</v>
      </c>
    </row>
    <row r="100" spans="1:7" ht="15.6" x14ac:dyDescent="0.3">
      <c r="A100" s="4" t="s">
        <v>847</v>
      </c>
      <c r="B100" s="5">
        <v>9.9999999999999994E-12</v>
      </c>
      <c r="C100" s="4">
        <v>0.73</v>
      </c>
      <c r="D100" s="4" t="s">
        <v>849</v>
      </c>
      <c r="E100" s="4" t="s">
        <v>800</v>
      </c>
      <c r="F100" s="4" t="s">
        <v>850</v>
      </c>
      <c r="G100" s="7" t="s">
        <v>988</v>
      </c>
    </row>
    <row r="101" spans="1:7" ht="15.6" x14ac:dyDescent="0.3">
      <c r="A101" s="4" t="s">
        <v>851</v>
      </c>
      <c r="B101" s="5">
        <v>7.0000000000000001E-15</v>
      </c>
      <c r="C101" s="4">
        <v>0.55000000000000004</v>
      </c>
      <c r="D101" s="4" t="s">
        <v>853</v>
      </c>
      <c r="E101" s="4" t="s">
        <v>800</v>
      </c>
      <c r="F101" s="4" t="s">
        <v>854</v>
      </c>
      <c r="G101" s="7" t="s">
        <v>988</v>
      </c>
    </row>
    <row r="102" spans="1:7" ht="15.6" x14ac:dyDescent="0.3">
      <c r="A102" s="4" t="s">
        <v>855</v>
      </c>
      <c r="B102" s="5">
        <v>7.9999999999999995E-11</v>
      </c>
      <c r="C102" s="4">
        <v>0.89</v>
      </c>
      <c r="D102" s="4" t="s">
        <v>857</v>
      </c>
      <c r="E102" s="4" t="s">
        <v>800</v>
      </c>
      <c r="F102" s="4" t="s">
        <v>858</v>
      </c>
      <c r="G102" s="7" t="s">
        <v>988</v>
      </c>
    </row>
    <row r="103" spans="1:7" ht="15.6" x14ac:dyDescent="0.3">
      <c r="A103" s="4" t="s">
        <v>863</v>
      </c>
      <c r="B103" s="5">
        <v>3E-28</v>
      </c>
      <c r="C103" s="4">
        <v>0.51</v>
      </c>
      <c r="D103" s="4" t="s">
        <v>865</v>
      </c>
      <c r="E103" s="4" t="s">
        <v>800</v>
      </c>
      <c r="F103" s="4" t="s">
        <v>866</v>
      </c>
      <c r="G103" s="7" t="s">
        <v>988</v>
      </c>
    </row>
    <row r="104" spans="1:7" ht="15.6" x14ac:dyDescent="0.3">
      <c r="A104" s="4" t="s">
        <v>867</v>
      </c>
      <c r="B104" s="5">
        <v>2.9999999999999997E-8</v>
      </c>
      <c r="C104" s="4">
        <v>0.05</v>
      </c>
      <c r="D104" s="4" t="s">
        <v>869</v>
      </c>
      <c r="E104" s="4" t="s">
        <v>800</v>
      </c>
      <c r="F104" s="4" t="s">
        <v>870</v>
      </c>
      <c r="G104" s="7" t="s">
        <v>988</v>
      </c>
    </row>
    <row r="105" spans="1:7" ht="15.6" x14ac:dyDescent="0.3">
      <c r="A105" s="4" t="s">
        <v>871</v>
      </c>
      <c r="B105" s="5">
        <v>2.0000000000000001E-22</v>
      </c>
      <c r="C105" s="4">
        <v>0.03</v>
      </c>
      <c r="D105" s="4" t="s">
        <v>873</v>
      </c>
      <c r="E105" s="4" t="s">
        <v>800</v>
      </c>
      <c r="F105" s="4" t="s">
        <v>874</v>
      </c>
      <c r="G105" s="7" t="s">
        <v>988</v>
      </c>
    </row>
    <row r="106" spans="1:7" ht="15.6" x14ac:dyDescent="0.3">
      <c r="A106" s="4" t="s">
        <v>875</v>
      </c>
      <c r="B106" s="5">
        <v>4.9999999999999998E-8</v>
      </c>
      <c r="C106" s="4">
        <v>0.48</v>
      </c>
      <c r="D106" s="4" t="s">
        <v>877</v>
      </c>
      <c r="E106" s="4" t="s">
        <v>800</v>
      </c>
      <c r="F106" s="4" t="s">
        <v>878</v>
      </c>
      <c r="G106" s="7" t="s">
        <v>988</v>
      </c>
    </row>
    <row r="107" spans="1:7" ht="15.6" x14ac:dyDescent="0.3">
      <c r="A107" s="4" t="s">
        <v>879</v>
      </c>
      <c r="B107" s="5">
        <v>1E-8</v>
      </c>
      <c r="C107" s="4">
        <v>0.51</v>
      </c>
      <c r="D107" s="4" t="s">
        <v>880</v>
      </c>
      <c r="E107" s="4" t="s">
        <v>800</v>
      </c>
      <c r="F107" s="4" t="s">
        <v>881</v>
      </c>
      <c r="G107" s="7" t="s">
        <v>988</v>
      </c>
    </row>
    <row r="108" spans="1:7" ht="15.6" x14ac:dyDescent="0.3">
      <c r="A108" s="4" t="s">
        <v>882</v>
      </c>
      <c r="B108" s="5">
        <v>1E-8</v>
      </c>
      <c r="C108" s="4">
        <v>0.52</v>
      </c>
      <c r="D108" s="4" t="s">
        <v>883</v>
      </c>
      <c r="E108" s="4" t="s">
        <v>800</v>
      </c>
      <c r="F108" s="4" t="s">
        <v>884</v>
      </c>
      <c r="G108" s="7" t="s">
        <v>988</v>
      </c>
    </row>
    <row r="109" spans="1:7" ht="15.6" x14ac:dyDescent="0.3">
      <c r="A109" s="4" t="s">
        <v>885</v>
      </c>
      <c r="B109" s="5">
        <v>2E-8</v>
      </c>
      <c r="C109" s="4">
        <v>0.59</v>
      </c>
      <c r="D109" s="4" t="s">
        <v>886</v>
      </c>
      <c r="E109" s="4" t="s">
        <v>800</v>
      </c>
      <c r="F109" s="4" t="s">
        <v>887</v>
      </c>
      <c r="G109" s="7" t="s">
        <v>988</v>
      </c>
    </row>
    <row r="110" spans="1:7" ht="15.6" x14ac:dyDescent="0.3">
      <c r="A110" s="4" t="s">
        <v>888</v>
      </c>
      <c r="B110" s="5">
        <v>8.9999999999999999E-10</v>
      </c>
      <c r="C110" s="4">
        <v>0.49</v>
      </c>
      <c r="D110" s="4" t="s">
        <v>889</v>
      </c>
      <c r="E110" s="4" t="s">
        <v>800</v>
      </c>
      <c r="F110" s="4" t="s">
        <v>890</v>
      </c>
      <c r="G110" s="7" t="s">
        <v>988</v>
      </c>
    </row>
    <row r="111" spans="1:7" ht="15.6" x14ac:dyDescent="0.3">
      <c r="A111" s="4" t="s">
        <v>891</v>
      </c>
      <c r="B111" s="5">
        <v>6.9999999999999998E-9</v>
      </c>
      <c r="C111" s="4">
        <v>0.63</v>
      </c>
      <c r="D111" s="4" t="s">
        <v>892</v>
      </c>
      <c r="E111" s="4" t="s">
        <v>800</v>
      </c>
      <c r="F111" s="4" t="s">
        <v>893</v>
      </c>
      <c r="G111" s="7" t="s">
        <v>988</v>
      </c>
    </row>
    <row r="112" spans="1:7" ht="15.6" x14ac:dyDescent="0.3">
      <c r="A112" s="4" t="s">
        <v>894</v>
      </c>
      <c r="B112" s="5">
        <v>1.0000000000000001E-9</v>
      </c>
      <c r="C112" s="4">
        <v>0.41</v>
      </c>
      <c r="D112" s="4" t="s">
        <v>896</v>
      </c>
      <c r="E112" s="4" t="s">
        <v>800</v>
      </c>
      <c r="F112" s="4" t="s">
        <v>897</v>
      </c>
      <c r="G112" s="7" t="s">
        <v>988</v>
      </c>
    </row>
    <row r="113" spans="1:7" ht="15.6" x14ac:dyDescent="0.3">
      <c r="A113" s="4" t="s">
        <v>898</v>
      </c>
      <c r="B113" s="5">
        <v>1.0000000000000001E-9</v>
      </c>
      <c r="C113" s="4">
        <v>0.41</v>
      </c>
      <c r="D113" s="4" t="s">
        <v>899</v>
      </c>
      <c r="E113" s="4" t="s">
        <v>800</v>
      </c>
      <c r="F113" s="4" t="s">
        <v>900</v>
      </c>
      <c r="G113" s="7" t="s">
        <v>988</v>
      </c>
    </row>
    <row r="114" spans="1:7" ht="15.6" x14ac:dyDescent="0.3">
      <c r="A114" s="4" t="s">
        <v>901</v>
      </c>
      <c r="B114" s="5">
        <v>2.0000000000000001E-9</v>
      </c>
      <c r="C114" s="4">
        <v>0.46</v>
      </c>
      <c r="D114" s="4" t="s">
        <v>902</v>
      </c>
      <c r="E114" s="4" t="s">
        <v>800</v>
      </c>
      <c r="F114" s="4" t="s">
        <v>903</v>
      </c>
      <c r="G114" s="7" t="s">
        <v>988</v>
      </c>
    </row>
    <row r="115" spans="1:7" ht="15.6" x14ac:dyDescent="0.3">
      <c r="A115" s="4" t="s">
        <v>904</v>
      </c>
      <c r="B115" s="5">
        <v>1.0000000000000001E-9</v>
      </c>
      <c r="C115" s="4">
        <v>0.38</v>
      </c>
      <c r="D115" s="4" t="s">
        <v>905</v>
      </c>
      <c r="E115" s="4" t="s">
        <v>800</v>
      </c>
      <c r="F115" s="4" t="s">
        <v>906</v>
      </c>
      <c r="G115" s="7" t="s">
        <v>988</v>
      </c>
    </row>
    <row r="116" spans="1:7" ht="15.6" x14ac:dyDescent="0.3">
      <c r="A116" s="4" t="s">
        <v>907</v>
      </c>
      <c r="B116" s="5">
        <v>1E-8</v>
      </c>
      <c r="C116" s="4">
        <v>0.36</v>
      </c>
      <c r="D116" s="4" t="s">
        <v>908</v>
      </c>
      <c r="E116" s="4" t="s">
        <v>800</v>
      </c>
      <c r="F116" s="4" t="s">
        <v>909</v>
      </c>
      <c r="G116" s="7" t="s">
        <v>988</v>
      </c>
    </row>
    <row r="117" spans="1:7" ht="15.6" x14ac:dyDescent="0.3">
      <c r="A117" s="4" t="s">
        <v>910</v>
      </c>
      <c r="B117" s="5">
        <v>4.0000000000000001E-8</v>
      </c>
      <c r="C117" s="4">
        <v>0.24</v>
      </c>
      <c r="D117" s="4" t="s">
        <v>912</v>
      </c>
      <c r="E117" s="4" t="s">
        <v>800</v>
      </c>
      <c r="F117" s="4" t="s">
        <v>913</v>
      </c>
      <c r="G117" s="7" t="s">
        <v>988</v>
      </c>
    </row>
    <row r="118" spans="1:7" ht="15.6" x14ac:dyDescent="0.3">
      <c r="A118" s="4" t="s">
        <v>914</v>
      </c>
      <c r="B118" s="5">
        <v>6.9999999999999998E-9</v>
      </c>
      <c r="C118" s="4">
        <v>0.23</v>
      </c>
      <c r="D118" s="4" t="s">
        <v>916</v>
      </c>
      <c r="E118" s="4" t="s">
        <v>800</v>
      </c>
      <c r="F118" s="4" t="s">
        <v>917</v>
      </c>
      <c r="G118" s="7" t="s">
        <v>988</v>
      </c>
    </row>
    <row r="119" spans="1:7" ht="15.6" x14ac:dyDescent="0.3">
      <c r="A119" s="4" t="s">
        <v>918</v>
      </c>
      <c r="B119" s="5">
        <v>1E-13</v>
      </c>
      <c r="C119" s="4">
        <v>0.38</v>
      </c>
      <c r="D119" s="4" t="s">
        <v>920</v>
      </c>
      <c r="E119" s="4" t="s">
        <v>800</v>
      </c>
      <c r="F119" s="4" t="s">
        <v>921</v>
      </c>
      <c r="G119" s="7" t="s">
        <v>988</v>
      </c>
    </row>
    <row r="120" spans="1:7" ht="15.6" x14ac:dyDescent="0.3">
      <c r="A120" s="4" t="s">
        <v>922</v>
      </c>
      <c r="B120" s="5">
        <v>2.9999999999999997E-8</v>
      </c>
      <c r="C120" s="4">
        <v>0.84</v>
      </c>
      <c r="D120" s="4" t="s">
        <v>923</v>
      </c>
      <c r="E120" s="4" t="s">
        <v>800</v>
      </c>
      <c r="F120" s="4" t="s">
        <v>924</v>
      </c>
      <c r="G120" s="7" t="s">
        <v>988</v>
      </c>
    </row>
    <row r="121" spans="1:7" ht="15.6" x14ac:dyDescent="0.3">
      <c r="A121" s="4" t="s">
        <v>925</v>
      </c>
      <c r="B121" s="5">
        <v>5.0000000000000002E-14</v>
      </c>
      <c r="C121" s="4">
        <v>0.47</v>
      </c>
      <c r="D121" s="4" t="s">
        <v>926</v>
      </c>
      <c r="E121" s="4" t="s">
        <v>800</v>
      </c>
      <c r="F121" s="4" t="s">
        <v>927</v>
      </c>
      <c r="G121" s="7" t="s">
        <v>988</v>
      </c>
    </row>
    <row r="122" spans="1:7" ht="15.6" x14ac:dyDescent="0.3">
      <c r="A122" s="4" t="s">
        <v>928</v>
      </c>
      <c r="B122" s="5">
        <v>7.0000000000000005E-13</v>
      </c>
      <c r="C122" s="4">
        <v>0.28999999999999998</v>
      </c>
      <c r="D122" s="4" t="s">
        <v>929</v>
      </c>
      <c r="E122" s="4" t="s">
        <v>800</v>
      </c>
      <c r="F122" s="4" t="s">
        <v>930</v>
      </c>
      <c r="G122" s="7" t="s">
        <v>988</v>
      </c>
    </row>
    <row r="123" spans="1:7" ht="15.6" x14ac:dyDescent="0.3">
      <c r="A123" s="4" t="s">
        <v>931</v>
      </c>
      <c r="B123" s="5">
        <v>2.0000000000000001E-10</v>
      </c>
      <c r="C123" s="4">
        <v>0.21</v>
      </c>
      <c r="D123" s="4" t="s">
        <v>932</v>
      </c>
      <c r="E123" s="4" t="s">
        <v>800</v>
      </c>
      <c r="F123" s="4" t="s">
        <v>933</v>
      </c>
      <c r="G123" s="7" t="s">
        <v>988</v>
      </c>
    </row>
    <row r="124" spans="1:7" ht="15.6" x14ac:dyDescent="0.3">
      <c r="A124" s="4" t="s">
        <v>934</v>
      </c>
      <c r="B124" s="5">
        <v>5.0000000000000002E-14</v>
      </c>
      <c r="C124" s="4">
        <v>0.81</v>
      </c>
      <c r="D124" s="4" t="s">
        <v>936</v>
      </c>
      <c r="E124" s="4" t="s">
        <v>800</v>
      </c>
      <c r="F124" s="4" t="s">
        <v>937</v>
      </c>
      <c r="G124" s="7" t="s">
        <v>988</v>
      </c>
    </row>
    <row r="125" spans="1:7" ht="15.6" x14ac:dyDescent="0.3">
      <c r="A125" s="4" t="s">
        <v>938</v>
      </c>
      <c r="B125" s="5">
        <v>2.0000000000000001E-9</v>
      </c>
      <c r="C125" s="4">
        <v>0.09</v>
      </c>
      <c r="D125" s="4" t="s">
        <v>940</v>
      </c>
      <c r="E125" s="4" t="s">
        <v>800</v>
      </c>
      <c r="F125" s="4" t="s">
        <v>941</v>
      </c>
      <c r="G125" s="7" t="s">
        <v>988</v>
      </c>
    </row>
    <row r="126" spans="1:7" ht="15.6" x14ac:dyDescent="0.3">
      <c r="A126" s="4" t="s">
        <v>942</v>
      </c>
      <c r="B126" s="5">
        <v>6.9999999999999998E-9</v>
      </c>
      <c r="C126" s="4">
        <v>9.0999999999999998E-2</v>
      </c>
      <c r="D126" s="4" t="s">
        <v>943</v>
      </c>
      <c r="E126" s="4" t="s">
        <v>800</v>
      </c>
      <c r="F126" s="4" t="s">
        <v>944</v>
      </c>
      <c r="G126" s="7" t="s">
        <v>988</v>
      </c>
    </row>
    <row r="127" spans="1:7" ht="15.6" x14ac:dyDescent="0.3">
      <c r="A127" s="4" t="s">
        <v>945</v>
      </c>
      <c r="B127" s="5">
        <v>8.9999999999999996E-12</v>
      </c>
      <c r="C127" s="4">
        <v>0.95</v>
      </c>
      <c r="D127" s="4" t="s">
        <v>947</v>
      </c>
      <c r="E127" s="4" t="s">
        <v>800</v>
      </c>
      <c r="F127" s="4" t="s">
        <v>948</v>
      </c>
      <c r="G127" s="7" t="s">
        <v>988</v>
      </c>
    </row>
    <row r="128" spans="1:7" ht="15.6" x14ac:dyDescent="0.3">
      <c r="A128" s="4" t="s">
        <v>949</v>
      </c>
      <c r="B128" s="5">
        <v>2.0000000000000001E-9</v>
      </c>
      <c r="C128" s="4">
        <v>3.2000000000000001E-2</v>
      </c>
      <c r="D128" s="4" t="s">
        <v>951</v>
      </c>
      <c r="E128" s="4" t="s">
        <v>800</v>
      </c>
      <c r="F128" s="4" t="s">
        <v>952</v>
      </c>
      <c r="G128" s="7" t="s">
        <v>988</v>
      </c>
    </row>
    <row r="129" spans="1:7" ht="15.6" x14ac:dyDescent="0.3">
      <c r="A129" s="4" t="s">
        <v>953</v>
      </c>
      <c r="B129" s="5">
        <v>2.9999999999999999E-7</v>
      </c>
      <c r="C129" s="4" t="s">
        <v>9</v>
      </c>
      <c r="D129" s="4" t="s">
        <v>954</v>
      </c>
      <c r="E129" s="4" t="s">
        <v>955</v>
      </c>
      <c r="F129" s="4" t="s">
        <v>956</v>
      </c>
      <c r="G129" s="7" t="s">
        <v>994</v>
      </c>
    </row>
    <row r="130" spans="1:7" ht="15.6" x14ac:dyDescent="0.3">
      <c r="A130" s="4" t="s">
        <v>957</v>
      </c>
      <c r="B130" s="5">
        <v>8.9999999999999996E-7</v>
      </c>
      <c r="C130" s="4" t="s">
        <v>9</v>
      </c>
      <c r="D130" s="4" t="s">
        <v>18</v>
      </c>
      <c r="E130" s="4" t="s">
        <v>955</v>
      </c>
      <c r="F130" s="4" t="s">
        <v>958</v>
      </c>
      <c r="G130" s="7" t="s">
        <v>994</v>
      </c>
    </row>
    <row r="131" spans="1:7" ht="15.6" x14ac:dyDescent="0.3">
      <c r="A131" s="4" t="s">
        <v>959</v>
      </c>
      <c r="B131" s="5">
        <v>3.0000000000000001E-6</v>
      </c>
      <c r="C131" s="4" t="s">
        <v>9</v>
      </c>
      <c r="D131" s="4" t="s">
        <v>960</v>
      </c>
      <c r="E131" s="4" t="s">
        <v>955</v>
      </c>
      <c r="F131" s="4" t="s">
        <v>961</v>
      </c>
      <c r="G131" s="7" t="s">
        <v>994</v>
      </c>
    </row>
    <row r="132" spans="1:7" ht="15.6" x14ac:dyDescent="0.3">
      <c r="A132" s="4" t="s">
        <v>962</v>
      </c>
      <c r="B132" s="5">
        <v>3.0000000000000001E-6</v>
      </c>
      <c r="C132" s="4" t="s">
        <v>9</v>
      </c>
      <c r="D132" s="4" t="s">
        <v>963</v>
      </c>
      <c r="E132" s="4" t="s">
        <v>955</v>
      </c>
      <c r="F132" s="4" t="s">
        <v>964</v>
      </c>
      <c r="G132" s="7" t="s">
        <v>994</v>
      </c>
    </row>
    <row r="133" spans="1:7" ht="15.6" x14ac:dyDescent="0.3">
      <c r="A133" s="4" t="s">
        <v>965</v>
      </c>
      <c r="B133" s="5">
        <v>3.0000000000000001E-6</v>
      </c>
      <c r="C133" s="4" t="s">
        <v>9</v>
      </c>
      <c r="D133" s="4" t="s">
        <v>966</v>
      </c>
      <c r="E133" s="4" t="s">
        <v>955</v>
      </c>
      <c r="F133" s="4" t="s">
        <v>967</v>
      </c>
      <c r="G133" s="7" t="s">
        <v>994</v>
      </c>
    </row>
    <row r="135" spans="1:7" ht="15.6" x14ac:dyDescent="0.3">
      <c r="A135" s="10" t="s">
        <v>969</v>
      </c>
    </row>
    <row r="136" spans="1:7" ht="15.6" x14ac:dyDescent="0.3">
      <c r="A136" s="7" t="s">
        <v>971</v>
      </c>
    </row>
    <row r="137" spans="1:7" ht="15.6" x14ac:dyDescent="0.3">
      <c r="A137" s="7" t="s">
        <v>973</v>
      </c>
    </row>
    <row r="138" spans="1:7" ht="15.6" x14ac:dyDescent="0.3">
      <c r="A138" s="7" t="s">
        <v>975</v>
      </c>
    </row>
    <row r="139" spans="1:7" ht="15.6" x14ac:dyDescent="0.3">
      <c r="A139" s="7" t="s">
        <v>977</v>
      </c>
    </row>
    <row r="140" spans="1:7" ht="15.6" x14ac:dyDescent="0.3">
      <c r="A140" s="7" t="s">
        <v>979</v>
      </c>
    </row>
    <row r="141" spans="1:7" ht="15.6" x14ac:dyDescent="0.3">
      <c r="A141" s="7" t="s">
        <v>987</v>
      </c>
    </row>
    <row r="142" spans="1:7" ht="15.6" x14ac:dyDescent="0.3">
      <c r="A142" s="7" t="s">
        <v>993</v>
      </c>
    </row>
    <row r="143" spans="1:7" ht="15.6" x14ac:dyDescent="0.3">
      <c r="A143" s="7" t="s">
        <v>983</v>
      </c>
    </row>
  </sheetData>
  <mergeCells count="1">
    <mergeCell ref="A1:G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8"/>
  <sheetViews>
    <sheetView topLeftCell="B1" workbookViewId="0">
      <selection activeCell="L8" sqref="L8"/>
    </sheetView>
  </sheetViews>
  <sheetFormatPr defaultRowHeight="14.4" x14ac:dyDescent="0.3"/>
  <cols>
    <col min="1" max="1" width="19.88671875" customWidth="1"/>
    <col min="2" max="8" width="11.6640625" customWidth="1"/>
    <col min="9" max="9" width="12.88671875" bestFit="1" customWidth="1"/>
    <col min="10" max="11" width="11.44140625" bestFit="1" customWidth="1"/>
    <col min="12" max="12" width="16.33203125" customWidth="1"/>
  </cols>
  <sheetData>
    <row r="1" spans="1:11" x14ac:dyDescent="0.3">
      <c r="A1" s="34" t="s">
        <v>1044</v>
      </c>
      <c r="B1" s="34"/>
      <c r="C1" s="34"/>
      <c r="D1" s="34"/>
      <c r="E1" s="34"/>
      <c r="F1" s="34"/>
      <c r="G1" s="34"/>
      <c r="H1" s="34"/>
      <c r="I1" s="34"/>
    </row>
    <row r="2" spans="1:11" x14ac:dyDescent="0.3">
      <c r="A2" s="34"/>
      <c r="B2" s="34"/>
      <c r="C2" s="34"/>
      <c r="D2" s="34"/>
      <c r="E2" s="34"/>
      <c r="F2" s="34"/>
      <c r="G2" s="34"/>
      <c r="H2" s="34"/>
      <c r="I2" s="34"/>
    </row>
    <row r="3" spans="1:11" s="11" customFormat="1" ht="13.8" x14ac:dyDescent="0.3">
      <c r="A3" s="12" t="s">
        <v>1019</v>
      </c>
      <c r="B3" s="12"/>
      <c r="C3" s="12"/>
      <c r="D3" s="12"/>
      <c r="E3" s="12"/>
      <c r="F3" s="12"/>
      <c r="G3" s="12"/>
      <c r="H3" s="12"/>
      <c r="I3" s="12"/>
    </row>
    <row r="4" spans="1:11" x14ac:dyDescent="0.3">
      <c r="A4" s="3" t="s">
        <v>997</v>
      </c>
      <c r="B4" s="3" t="s">
        <v>998</v>
      </c>
      <c r="C4" s="3" t="s">
        <v>999</v>
      </c>
      <c r="D4" s="3" t="s">
        <v>1000</v>
      </c>
      <c r="E4" s="3" t="s">
        <v>1001</v>
      </c>
      <c r="F4" s="3" t="s">
        <v>1002</v>
      </c>
      <c r="G4" s="3" t="s">
        <v>1003</v>
      </c>
      <c r="H4" s="3" t="s">
        <v>1004</v>
      </c>
      <c r="I4" s="3" t="s">
        <v>1063</v>
      </c>
      <c r="J4" s="3" t="s">
        <v>1064</v>
      </c>
      <c r="K4" s="3" t="s">
        <v>1065</v>
      </c>
    </row>
    <row r="5" spans="1:11" x14ac:dyDescent="0.3">
      <c r="A5" s="4" t="s">
        <v>234</v>
      </c>
      <c r="B5" s="4" t="s">
        <v>1005</v>
      </c>
      <c r="C5" s="4">
        <v>232620280</v>
      </c>
      <c r="D5" s="4" t="s">
        <v>234</v>
      </c>
      <c r="E5" s="4" t="s">
        <v>40</v>
      </c>
      <c r="F5" s="4" t="s">
        <v>97</v>
      </c>
      <c r="G5" s="4" t="s">
        <v>97</v>
      </c>
      <c r="H5" s="4" t="s">
        <v>236</v>
      </c>
      <c r="I5" s="4">
        <v>3.4000000000000002E-2</v>
      </c>
      <c r="J5" s="4">
        <v>-0.74680000000000002</v>
      </c>
      <c r="K5" s="4">
        <v>0.123</v>
      </c>
    </row>
    <row r="6" spans="1:11" x14ac:dyDescent="0.3">
      <c r="A6" s="4" t="s">
        <v>345</v>
      </c>
      <c r="B6" s="4" t="s">
        <v>1006</v>
      </c>
      <c r="C6" s="4">
        <v>218265791</v>
      </c>
      <c r="D6" s="4" t="s">
        <v>345</v>
      </c>
      <c r="E6" s="4" t="s">
        <v>88</v>
      </c>
      <c r="F6" s="4" t="s">
        <v>31</v>
      </c>
      <c r="G6" s="4" t="s">
        <v>31</v>
      </c>
      <c r="H6" s="4" t="s">
        <v>347</v>
      </c>
      <c r="I6" s="4">
        <v>0.25600000000000001</v>
      </c>
      <c r="J6" s="4">
        <v>-0.34027800000000002</v>
      </c>
      <c r="K6" s="4">
        <v>0.89200000000000002</v>
      </c>
    </row>
    <row r="7" spans="1:11" x14ac:dyDescent="0.3">
      <c r="A7" s="4" t="s">
        <v>871</v>
      </c>
      <c r="B7" s="4" t="s">
        <v>1006</v>
      </c>
      <c r="C7" s="4">
        <v>218890289</v>
      </c>
      <c r="D7" s="4" t="s">
        <v>871</v>
      </c>
      <c r="E7" s="4" t="s">
        <v>40</v>
      </c>
      <c r="F7" s="4" t="s">
        <v>31</v>
      </c>
      <c r="G7" s="4" t="s">
        <v>31</v>
      </c>
      <c r="H7" s="4" t="s">
        <v>873</v>
      </c>
      <c r="I7" s="4" t="s">
        <v>8</v>
      </c>
      <c r="J7" s="4" t="s">
        <v>8</v>
      </c>
      <c r="K7" s="4">
        <v>3.4000000000000002E-2</v>
      </c>
    </row>
    <row r="8" spans="1:11" x14ac:dyDescent="0.3">
      <c r="A8" s="4" t="s">
        <v>242</v>
      </c>
      <c r="B8" s="4" t="s">
        <v>1007</v>
      </c>
      <c r="C8" s="4">
        <v>28923310</v>
      </c>
      <c r="D8" s="4" t="s">
        <v>242</v>
      </c>
      <c r="E8" s="4" t="s">
        <v>97</v>
      </c>
      <c r="F8" s="4" t="s">
        <v>88</v>
      </c>
      <c r="G8" s="4" t="s">
        <v>88</v>
      </c>
      <c r="H8" s="4" t="s">
        <v>244</v>
      </c>
      <c r="I8" s="4">
        <v>0.99099999999999999</v>
      </c>
      <c r="J8" s="4">
        <v>-6.2705999999999998E-2</v>
      </c>
      <c r="K8" s="4">
        <v>0.67100000000000004</v>
      </c>
    </row>
    <row r="9" spans="1:11" x14ac:dyDescent="0.3">
      <c r="A9" s="4" t="s">
        <v>105</v>
      </c>
      <c r="B9" s="4" t="s">
        <v>1007</v>
      </c>
      <c r="C9" s="4">
        <v>60016099</v>
      </c>
      <c r="D9" s="4" t="s">
        <v>105</v>
      </c>
      <c r="E9" s="4" t="s">
        <v>40</v>
      </c>
      <c r="F9" s="4" t="s">
        <v>97</v>
      </c>
      <c r="G9" s="4" t="s">
        <v>97</v>
      </c>
      <c r="H9" s="4" t="s">
        <v>107</v>
      </c>
      <c r="I9" s="4">
        <v>7.91</v>
      </c>
      <c r="J9" s="4">
        <v>0.641513</v>
      </c>
      <c r="K9" s="4">
        <v>0.215</v>
      </c>
    </row>
    <row r="10" spans="1:11" x14ac:dyDescent="0.3">
      <c r="A10" s="4" t="s">
        <v>72</v>
      </c>
      <c r="B10" s="4" t="s">
        <v>1007</v>
      </c>
      <c r="C10" s="4">
        <v>160508519</v>
      </c>
      <c r="D10" s="4" t="s">
        <v>72</v>
      </c>
      <c r="E10" s="4" t="s">
        <v>97</v>
      </c>
      <c r="F10" s="4" t="s">
        <v>40</v>
      </c>
      <c r="G10" s="4" t="s">
        <v>40</v>
      </c>
      <c r="H10" s="4" t="s">
        <v>74</v>
      </c>
      <c r="I10" s="4">
        <v>5.7690000000000001</v>
      </c>
      <c r="J10" s="4">
        <v>0.43115900000000001</v>
      </c>
      <c r="K10" s="4">
        <v>0.45600000000000002</v>
      </c>
    </row>
    <row r="11" spans="1:11" x14ac:dyDescent="0.3">
      <c r="A11" s="4" t="s">
        <v>949</v>
      </c>
      <c r="B11" s="4" t="s">
        <v>1007</v>
      </c>
      <c r="C11" s="4">
        <v>193676936</v>
      </c>
      <c r="D11" s="4" t="s">
        <v>949</v>
      </c>
      <c r="E11" s="4" t="s">
        <v>88</v>
      </c>
      <c r="F11" s="4" t="s">
        <v>31</v>
      </c>
      <c r="G11" s="4" t="s">
        <v>31</v>
      </c>
      <c r="H11" s="4" t="s">
        <v>951</v>
      </c>
      <c r="I11" s="4">
        <v>2.8410000000000002</v>
      </c>
      <c r="J11" s="4">
        <v>0.17482</v>
      </c>
      <c r="K11" s="4">
        <v>9.8000000000000004E-2</v>
      </c>
    </row>
    <row r="12" spans="1:11" x14ac:dyDescent="0.3">
      <c r="A12" s="4" t="s">
        <v>250</v>
      </c>
      <c r="B12" s="4" t="s">
        <v>1008</v>
      </c>
      <c r="C12" s="4">
        <v>73104747</v>
      </c>
      <c r="D12" s="4" t="s">
        <v>250</v>
      </c>
      <c r="E12" s="4" t="s">
        <v>97</v>
      </c>
      <c r="F12" s="4" t="s">
        <v>40</v>
      </c>
      <c r="G12" s="4" t="s">
        <v>40</v>
      </c>
      <c r="H12" s="4" t="s">
        <v>252</v>
      </c>
      <c r="I12" s="4">
        <v>0.129</v>
      </c>
      <c r="J12" s="4">
        <v>-0.48282199999999997</v>
      </c>
      <c r="K12" s="4">
        <v>0.10199999999999999</v>
      </c>
    </row>
    <row r="13" spans="1:11" x14ac:dyDescent="0.3">
      <c r="A13" s="4" t="s">
        <v>254</v>
      </c>
      <c r="B13" s="4" t="s">
        <v>1009</v>
      </c>
      <c r="C13" s="4">
        <v>39339256</v>
      </c>
      <c r="D13" s="4" t="s">
        <v>254</v>
      </c>
      <c r="E13" s="4" t="s">
        <v>31</v>
      </c>
      <c r="F13" s="4" t="s">
        <v>97</v>
      </c>
      <c r="G13" s="4" t="s">
        <v>97</v>
      </c>
      <c r="H13" s="4" t="s">
        <v>256</v>
      </c>
      <c r="I13" s="4">
        <v>0.17799999999999999</v>
      </c>
      <c r="J13" s="4">
        <v>-0.415991</v>
      </c>
      <c r="K13" s="4">
        <v>0.98699999999999999</v>
      </c>
    </row>
    <row r="14" spans="1:11" x14ac:dyDescent="0.3">
      <c r="A14" s="4" t="s">
        <v>76</v>
      </c>
      <c r="B14" s="4" t="s">
        <v>1009</v>
      </c>
      <c r="C14" s="4">
        <v>142749368</v>
      </c>
      <c r="D14" s="4" t="s">
        <v>76</v>
      </c>
      <c r="E14" s="4" t="s">
        <v>97</v>
      </c>
      <c r="F14" s="4" t="s">
        <v>40</v>
      </c>
      <c r="G14" s="4" t="s">
        <v>40</v>
      </c>
      <c r="H14" s="4" t="s">
        <v>78</v>
      </c>
      <c r="I14" s="4">
        <v>1.998</v>
      </c>
      <c r="J14" s="4">
        <v>8.9434E-2</v>
      </c>
      <c r="K14" s="4">
        <v>1.2E-2</v>
      </c>
    </row>
    <row r="15" spans="1:11" x14ac:dyDescent="0.3">
      <c r="A15" s="4" t="s">
        <v>258</v>
      </c>
      <c r="B15" s="4" t="s">
        <v>1009</v>
      </c>
      <c r="C15" s="4">
        <v>166949985</v>
      </c>
      <c r="D15" s="4" t="s">
        <v>258</v>
      </c>
      <c r="E15" s="4" t="s">
        <v>97</v>
      </c>
      <c r="F15" s="4" t="s">
        <v>40</v>
      </c>
      <c r="G15" s="4" t="s">
        <v>40</v>
      </c>
      <c r="H15" s="4" t="s">
        <v>260</v>
      </c>
      <c r="I15" s="4">
        <v>4.3949999999999996</v>
      </c>
      <c r="J15" s="4">
        <v>0.30909999999999999</v>
      </c>
      <c r="K15" s="4">
        <v>0.54300000000000004</v>
      </c>
    </row>
    <row r="16" spans="1:11" x14ac:dyDescent="0.3">
      <c r="A16" s="4" t="s">
        <v>262</v>
      </c>
      <c r="B16" s="4" t="s">
        <v>1010</v>
      </c>
      <c r="C16" s="4">
        <v>7273854</v>
      </c>
      <c r="D16" s="4" t="s">
        <v>262</v>
      </c>
      <c r="E16" s="4" t="s">
        <v>88</v>
      </c>
      <c r="F16" s="4" t="s">
        <v>31</v>
      </c>
      <c r="G16" s="4" t="s">
        <v>31</v>
      </c>
      <c r="H16" s="4" t="s">
        <v>264</v>
      </c>
      <c r="I16" s="4">
        <v>2.2730000000000001</v>
      </c>
      <c r="J16" s="4">
        <v>0.119729</v>
      </c>
      <c r="K16" s="4">
        <v>5.7000000000000002E-2</v>
      </c>
    </row>
    <row r="17" spans="1:11" x14ac:dyDescent="0.3">
      <c r="A17" s="4" t="s">
        <v>266</v>
      </c>
      <c r="B17" s="4" t="s">
        <v>1010</v>
      </c>
      <c r="C17" s="4">
        <v>32404823</v>
      </c>
      <c r="D17" s="4" t="s">
        <v>266</v>
      </c>
      <c r="E17" s="4" t="s">
        <v>88</v>
      </c>
      <c r="F17" s="4" t="s">
        <v>31</v>
      </c>
      <c r="G17" s="4" t="s">
        <v>88</v>
      </c>
      <c r="H17" s="4" t="s">
        <v>268</v>
      </c>
      <c r="I17" s="4">
        <v>5.4429999999999996</v>
      </c>
      <c r="J17" s="4">
        <v>0.401507</v>
      </c>
      <c r="K17" s="4">
        <v>0.23100000000000001</v>
      </c>
    </row>
    <row r="18" spans="1:11" x14ac:dyDescent="0.3">
      <c r="A18" s="4" t="s">
        <v>211</v>
      </c>
      <c r="B18" s="4" t="s">
        <v>1010</v>
      </c>
      <c r="C18" s="4">
        <v>141188521</v>
      </c>
      <c r="D18" s="4" t="s">
        <v>211</v>
      </c>
      <c r="E18" s="4" t="s">
        <v>97</v>
      </c>
      <c r="F18" s="4" t="s">
        <v>88</v>
      </c>
      <c r="G18" s="4" t="s">
        <v>88</v>
      </c>
      <c r="H18" s="4" t="s">
        <v>213</v>
      </c>
      <c r="I18" s="4" t="s">
        <v>8</v>
      </c>
      <c r="J18" s="4" t="s">
        <v>8</v>
      </c>
      <c r="K18" s="4">
        <v>0.91300000000000003</v>
      </c>
    </row>
    <row r="19" spans="1:11" x14ac:dyDescent="0.3">
      <c r="A19" s="4" t="s">
        <v>274</v>
      </c>
      <c r="B19" s="4" t="s">
        <v>1011</v>
      </c>
      <c r="C19" s="4">
        <v>19225642</v>
      </c>
      <c r="D19" s="4" t="s">
        <v>274</v>
      </c>
      <c r="E19" s="4" t="s">
        <v>97</v>
      </c>
      <c r="F19" s="4" t="s">
        <v>40</v>
      </c>
      <c r="G19" s="4" t="s">
        <v>40</v>
      </c>
      <c r="H19" s="4" t="s">
        <v>276</v>
      </c>
      <c r="I19" s="4">
        <v>0.107</v>
      </c>
      <c r="J19" s="4">
        <v>-0.52166699999999999</v>
      </c>
      <c r="K19" s="4">
        <v>0.72899999999999998</v>
      </c>
    </row>
    <row r="20" spans="1:11" x14ac:dyDescent="0.3">
      <c r="A20" s="4" t="s">
        <v>278</v>
      </c>
      <c r="B20" s="4" t="s">
        <v>1011</v>
      </c>
      <c r="C20" s="4">
        <v>101363039</v>
      </c>
      <c r="D20" s="4" t="s">
        <v>278</v>
      </c>
      <c r="E20" s="4" t="s">
        <v>31</v>
      </c>
      <c r="F20" s="4" t="s">
        <v>97</v>
      </c>
      <c r="G20" s="4" t="s">
        <v>97</v>
      </c>
      <c r="H20" s="4" t="s">
        <v>280</v>
      </c>
      <c r="I20" s="4">
        <v>0.52500000000000002</v>
      </c>
      <c r="J20" s="4">
        <v>-0.194603</v>
      </c>
      <c r="K20" s="4">
        <v>0.38400000000000001</v>
      </c>
    </row>
    <row r="21" spans="1:11" x14ac:dyDescent="0.3">
      <c r="A21" s="4" t="s">
        <v>56</v>
      </c>
      <c r="B21" s="4" t="s">
        <v>1012</v>
      </c>
      <c r="C21" s="4">
        <v>10275798</v>
      </c>
      <c r="D21" s="4" t="s">
        <v>56</v>
      </c>
      <c r="E21" s="4" t="s">
        <v>31</v>
      </c>
      <c r="F21" s="4" t="s">
        <v>88</v>
      </c>
      <c r="G21" s="4" t="s">
        <v>88</v>
      </c>
      <c r="H21" s="4" t="s">
        <v>58</v>
      </c>
      <c r="I21" s="4">
        <v>1.206</v>
      </c>
      <c r="J21" s="4">
        <v>-2.1495E-2</v>
      </c>
      <c r="K21" s="4">
        <v>7.8E-2</v>
      </c>
    </row>
    <row r="22" spans="1:11" x14ac:dyDescent="0.3">
      <c r="A22" s="4" t="s">
        <v>867</v>
      </c>
      <c r="B22" s="4" t="s">
        <v>1013</v>
      </c>
      <c r="C22" s="4">
        <v>73232438</v>
      </c>
      <c r="D22" s="4" t="s">
        <v>867</v>
      </c>
      <c r="E22" s="4" t="s">
        <v>88</v>
      </c>
      <c r="F22" s="4" t="s">
        <v>31</v>
      </c>
      <c r="G22" s="4" t="s">
        <v>31</v>
      </c>
      <c r="H22" s="4" t="s">
        <v>869</v>
      </c>
      <c r="I22" s="4">
        <v>5.41</v>
      </c>
      <c r="J22" s="4">
        <v>0.39850600000000003</v>
      </c>
      <c r="K22" s="4">
        <v>8.9999999999999993E-3</v>
      </c>
    </row>
    <row r="23" spans="1:11" x14ac:dyDescent="0.3">
      <c r="A23" s="4" t="s">
        <v>219</v>
      </c>
      <c r="B23" s="4" t="s">
        <v>1014</v>
      </c>
      <c r="C23" s="4">
        <v>98048363</v>
      </c>
      <c r="D23" s="4" t="s">
        <v>219</v>
      </c>
      <c r="E23" s="4" t="s">
        <v>31</v>
      </c>
      <c r="F23" s="4" t="s">
        <v>88</v>
      </c>
      <c r="G23" s="4" t="s">
        <v>88</v>
      </c>
      <c r="H23" s="4" t="s">
        <v>221</v>
      </c>
      <c r="I23" s="4">
        <v>1.089</v>
      </c>
      <c r="J23" s="4">
        <v>-4.2939999999999999E-2</v>
      </c>
      <c r="K23" s="4">
        <v>4.2000000000000003E-2</v>
      </c>
    </row>
    <row r="24" spans="1:11" x14ac:dyDescent="0.3">
      <c r="A24" s="4" t="s">
        <v>290</v>
      </c>
      <c r="B24" s="4" t="s">
        <v>1015</v>
      </c>
      <c r="C24" s="4">
        <v>24484796</v>
      </c>
      <c r="D24" s="4" t="s">
        <v>290</v>
      </c>
      <c r="E24" s="4" t="s">
        <v>40</v>
      </c>
      <c r="F24" s="4" t="s">
        <v>97</v>
      </c>
      <c r="G24" s="4" t="s">
        <v>40</v>
      </c>
      <c r="H24" s="4" t="s">
        <v>292</v>
      </c>
      <c r="I24" s="4">
        <v>1.3220000000000001</v>
      </c>
      <c r="J24" s="4">
        <v>-2.1580000000000002E-3</v>
      </c>
      <c r="K24" s="4">
        <v>0.251</v>
      </c>
    </row>
    <row r="25" spans="1:11" x14ac:dyDescent="0.3">
      <c r="A25" s="4" t="s">
        <v>302</v>
      </c>
      <c r="B25" s="4" t="s">
        <v>1016</v>
      </c>
      <c r="C25" s="4">
        <v>30481502</v>
      </c>
      <c r="D25" s="4" t="s">
        <v>302</v>
      </c>
      <c r="E25" s="4" t="s">
        <v>97</v>
      </c>
      <c r="F25" s="4" t="s">
        <v>40</v>
      </c>
      <c r="G25" s="4" t="s">
        <v>40</v>
      </c>
      <c r="H25" s="4" t="s">
        <v>304</v>
      </c>
      <c r="I25" s="4">
        <v>0.36</v>
      </c>
      <c r="J25" s="4">
        <v>-0.27066200000000001</v>
      </c>
      <c r="K25" s="4">
        <v>0.93500000000000005</v>
      </c>
    </row>
    <row r="26" spans="1:11" x14ac:dyDescent="0.3">
      <c r="A26" s="4" t="s">
        <v>306</v>
      </c>
      <c r="B26" s="4" t="s">
        <v>1017</v>
      </c>
      <c r="C26" s="4">
        <v>73854856</v>
      </c>
      <c r="D26" s="4" t="s">
        <v>306</v>
      </c>
      <c r="E26" s="4" t="s">
        <v>40</v>
      </c>
      <c r="F26" s="4" t="s">
        <v>88</v>
      </c>
      <c r="G26" s="4" t="s">
        <v>88</v>
      </c>
      <c r="H26" s="4" t="s">
        <v>8</v>
      </c>
      <c r="I26" s="4">
        <v>0.121</v>
      </c>
      <c r="J26" s="4">
        <v>-0.49594100000000002</v>
      </c>
      <c r="K26" s="4">
        <v>0.82599999999999996</v>
      </c>
    </row>
    <row r="27" spans="1:11" x14ac:dyDescent="0.3">
      <c r="A27" s="4" t="s">
        <v>313</v>
      </c>
      <c r="B27" s="4" t="s">
        <v>1018</v>
      </c>
      <c r="C27" s="4">
        <v>33180849</v>
      </c>
      <c r="D27" s="4" t="s">
        <v>313</v>
      </c>
      <c r="E27" s="4" t="s">
        <v>40</v>
      </c>
      <c r="F27" s="4" t="s">
        <v>97</v>
      </c>
      <c r="G27" s="4" t="s">
        <v>97</v>
      </c>
      <c r="H27" s="4" t="s">
        <v>315</v>
      </c>
      <c r="I27" s="4">
        <v>2.8220000000000001</v>
      </c>
      <c r="J27" s="4">
        <v>0.17308999999999999</v>
      </c>
      <c r="K27" s="4">
        <v>2.1000000000000001E-2</v>
      </c>
    </row>
    <row r="28" spans="1:11" x14ac:dyDescent="0.3">
      <c r="A28" s="4" t="s">
        <v>223</v>
      </c>
      <c r="B28" s="4" t="s">
        <v>1018</v>
      </c>
      <c r="C28" s="4">
        <v>33210631</v>
      </c>
      <c r="D28" s="4" t="s">
        <v>223</v>
      </c>
      <c r="E28" s="4" t="s">
        <v>40</v>
      </c>
      <c r="F28" s="4" t="s">
        <v>97</v>
      </c>
      <c r="G28" s="4" t="s">
        <v>97</v>
      </c>
      <c r="H28" s="4" t="s">
        <v>225</v>
      </c>
      <c r="I28" s="4">
        <v>0.98299999999999998</v>
      </c>
      <c r="J28" s="4">
        <v>-6.4411999999999997E-2</v>
      </c>
      <c r="K28" s="4">
        <v>0.17399999999999999</v>
      </c>
    </row>
  </sheetData>
  <mergeCells count="1">
    <mergeCell ref="A1:I2"/>
  </mergeCells>
  <conditionalFormatting sqref="A1:A1048576">
    <cfRule type="duplicateValues" dxfId="0" priority="1"/>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39"/>
  <sheetViews>
    <sheetView zoomScale="85" zoomScaleNormal="85" workbookViewId="0">
      <selection activeCell="G9" sqref="G9"/>
    </sheetView>
  </sheetViews>
  <sheetFormatPr defaultRowHeight="14.4" x14ac:dyDescent="0.3"/>
  <cols>
    <col min="1" max="1" width="11.33203125" bestFit="1" customWidth="1"/>
    <col min="2" max="2" width="12.109375" bestFit="1" customWidth="1"/>
    <col min="3" max="3" width="10.6640625" bestFit="1" customWidth="1"/>
    <col min="4" max="4" width="10.109375" bestFit="1" customWidth="1"/>
    <col min="5" max="5" width="15.88671875" customWidth="1"/>
    <col min="6" max="6" width="18.6640625" bestFit="1" customWidth="1"/>
  </cols>
  <sheetData>
    <row r="1" spans="1:7" x14ac:dyDescent="0.3">
      <c r="A1" s="35" t="s">
        <v>1045</v>
      </c>
      <c r="B1" s="35"/>
      <c r="C1" s="35"/>
      <c r="D1" s="35"/>
      <c r="E1" s="35"/>
      <c r="F1" s="35"/>
      <c r="G1" s="35"/>
    </row>
    <row r="2" spans="1:7" x14ac:dyDescent="0.3">
      <c r="A2" s="35"/>
      <c r="B2" s="35"/>
      <c r="C2" s="35"/>
      <c r="D2" s="35"/>
      <c r="E2" s="35"/>
      <c r="F2" s="35"/>
      <c r="G2" s="35"/>
    </row>
    <row r="3" spans="1:7" x14ac:dyDescent="0.3">
      <c r="A3" s="3" t="s">
        <v>1020</v>
      </c>
      <c r="B3" s="3" t="s">
        <v>998</v>
      </c>
      <c r="C3" s="3" t="s">
        <v>1021</v>
      </c>
      <c r="D3" s="3" t="s">
        <v>1022</v>
      </c>
      <c r="E3" s="3" t="s">
        <v>1023</v>
      </c>
      <c r="F3" s="3" t="s">
        <v>1024</v>
      </c>
    </row>
    <row r="4" spans="1:7" x14ac:dyDescent="0.3">
      <c r="A4" s="4" t="s">
        <v>234</v>
      </c>
      <c r="B4" s="4" t="s">
        <v>1005</v>
      </c>
      <c r="C4" s="4">
        <v>232459268</v>
      </c>
      <c r="D4" s="4">
        <v>233243473</v>
      </c>
      <c r="E4" s="4" t="s">
        <v>1046</v>
      </c>
      <c r="F4" s="4" t="s">
        <v>1056</v>
      </c>
    </row>
    <row r="5" spans="1:7" x14ac:dyDescent="0.3">
      <c r="A5" s="4" t="s">
        <v>871</v>
      </c>
      <c r="B5" s="4" t="s">
        <v>1006</v>
      </c>
      <c r="C5" s="4">
        <v>218833280</v>
      </c>
      <c r="D5" s="4">
        <v>218998934</v>
      </c>
      <c r="E5" s="4" t="s">
        <v>1047</v>
      </c>
      <c r="F5" s="4" t="s">
        <v>1057</v>
      </c>
    </row>
    <row r="6" spans="1:7" x14ac:dyDescent="0.3">
      <c r="A6" s="4" t="s">
        <v>242</v>
      </c>
      <c r="B6" s="4" t="s">
        <v>1007</v>
      </c>
      <c r="C6" s="4">
        <v>28739221</v>
      </c>
      <c r="D6" s="4">
        <v>29002946</v>
      </c>
      <c r="E6" s="4" t="s">
        <v>1046</v>
      </c>
      <c r="F6" s="4" t="s">
        <v>1057</v>
      </c>
    </row>
    <row r="7" spans="1:7" x14ac:dyDescent="0.3">
      <c r="A7" s="4" t="s">
        <v>105</v>
      </c>
      <c r="B7" s="4" t="s">
        <v>1007</v>
      </c>
      <c r="C7" s="4">
        <v>58504268</v>
      </c>
      <c r="D7" s="4">
        <v>60219035</v>
      </c>
      <c r="E7" s="4" t="s">
        <v>1046</v>
      </c>
      <c r="F7" s="4" t="s">
        <v>1058</v>
      </c>
    </row>
    <row r="8" spans="1:7" x14ac:dyDescent="0.3">
      <c r="A8" s="4" t="s">
        <v>949</v>
      </c>
      <c r="B8" s="4" t="s">
        <v>1007</v>
      </c>
      <c r="C8" s="4">
        <v>193516110</v>
      </c>
      <c r="D8" s="4">
        <v>193685857</v>
      </c>
      <c r="E8" s="4" t="s">
        <v>1046</v>
      </c>
      <c r="F8" s="4" t="s">
        <v>1059</v>
      </c>
    </row>
    <row r="9" spans="1:7" x14ac:dyDescent="0.3">
      <c r="A9" s="4" t="s">
        <v>250</v>
      </c>
      <c r="B9" s="4" t="s">
        <v>1008</v>
      </c>
      <c r="C9" s="4">
        <v>72886524</v>
      </c>
      <c r="D9" s="4">
        <v>73255193</v>
      </c>
      <c r="E9" s="4" t="s">
        <v>1046</v>
      </c>
      <c r="F9" s="4" t="s">
        <v>1060</v>
      </c>
    </row>
    <row r="10" spans="1:7" x14ac:dyDescent="0.3">
      <c r="A10" s="4" t="s">
        <v>867</v>
      </c>
      <c r="B10" s="4" t="s">
        <v>1013</v>
      </c>
      <c r="C10" s="4">
        <v>73165138</v>
      </c>
      <c r="D10" s="4">
        <v>73379958</v>
      </c>
      <c r="E10" s="4" t="s">
        <v>1046</v>
      </c>
      <c r="F10" s="4" t="s">
        <v>1061</v>
      </c>
    </row>
    <row r="11" spans="1:7" x14ac:dyDescent="0.3">
      <c r="A11" s="4" t="s">
        <v>290</v>
      </c>
      <c r="B11" s="4" t="s">
        <v>1015</v>
      </c>
      <c r="C11" s="4">
        <v>24438840</v>
      </c>
      <c r="D11" s="4">
        <v>24524460</v>
      </c>
      <c r="E11" s="4" t="s">
        <v>1046</v>
      </c>
      <c r="F11" s="4" t="s">
        <v>1058</v>
      </c>
    </row>
    <row r="12" spans="1:7" x14ac:dyDescent="0.3">
      <c r="A12" s="4" t="s">
        <v>306</v>
      </c>
      <c r="B12" s="4" t="s">
        <v>1017</v>
      </c>
      <c r="C12" s="4">
        <v>73757794</v>
      </c>
      <c r="D12" s="4">
        <v>74189316</v>
      </c>
      <c r="E12" s="4" t="s">
        <v>1046</v>
      </c>
      <c r="F12" s="4" t="s">
        <v>1058</v>
      </c>
    </row>
    <row r="13" spans="1:7" x14ac:dyDescent="0.3">
      <c r="A13" s="4" t="s">
        <v>313</v>
      </c>
      <c r="B13" s="4" t="s">
        <v>1018</v>
      </c>
      <c r="C13" s="4">
        <v>32469233</v>
      </c>
      <c r="D13" s="4">
        <v>33355029</v>
      </c>
      <c r="E13" s="4" t="s">
        <v>1047</v>
      </c>
      <c r="F13" s="4" t="s">
        <v>1058</v>
      </c>
    </row>
    <row r="14" spans="1:7" x14ac:dyDescent="0.3">
      <c r="A14" s="4" t="s">
        <v>223</v>
      </c>
      <c r="B14" s="4" t="s">
        <v>1018</v>
      </c>
      <c r="C14" s="4">
        <v>32469233</v>
      </c>
      <c r="D14" s="4">
        <v>33355029</v>
      </c>
      <c r="E14" s="4" t="s">
        <v>1047</v>
      </c>
      <c r="F14" s="4" t="s">
        <v>1058</v>
      </c>
    </row>
    <row r="15" spans="1:7" x14ac:dyDescent="0.3">
      <c r="A15" s="4" t="s">
        <v>254</v>
      </c>
      <c r="B15" s="4" t="s">
        <v>1009</v>
      </c>
      <c r="C15" s="4">
        <v>39148753</v>
      </c>
      <c r="D15" s="4">
        <v>39358204</v>
      </c>
      <c r="E15" s="4" t="s">
        <v>1047</v>
      </c>
      <c r="F15" s="4" t="s">
        <v>1061</v>
      </c>
    </row>
    <row r="16" spans="1:7" x14ac:dyDescent="0.3">
      <c r="A16" s="4" t="s">
        <v>76</v>
      </c>
      <c r="B16" s="4" t="s">
        <v>1009</v>
      </c>
      <c r="C16" s="4">
        <v>142648996</v>
      </c>
      <c r="D16" s="4">
        <v>142795380</v>
      </c>
      <c r="E16" s="4" t="s">
        <v>1046</v>
      </c>
      <c r="F16" s="4" t="s">
        <v>1061</v>
      </c>
    </row>
    <row r="17" spans="1:6" x14ac:dyDescent="0.3">
      <c r="A17" s="4" t="s">
        <v>258</v>
      </c>
      <c r="B17" s="4" t="s">
        <v>1009</v>
      </c>
      <c r="C17" s="4">
        <v>166570605</v>
      </c>
      <c r="D17" s="4">
        <v>167041651</v>
      </c>
      <c r="E17" s="4" t="s">
        <v>1046</v>
      </c>
      <c r="F17" s="4" t="s">
        <v>1057</v>
      </c>
    </row>
    <row r="18" spans="1:6" x14ac:dyDescent="0.3">
      <c r="A18" s="4" t="s">
        <v>262</v>
      </c>
      <c r="B18" s="4" t="s">
        <v>1010</v>
      </c>
      <c r="C18" s="4">
        <v>6648101</v>
      </c>
      <c r="D18" s="4">
        <v>7734210</v>
      </c>
      <c r="E18" s="4" t="s">
        <v>1046</v>
      </c>
      <c r="F18" s="4" t="s">
        <v>1056</v>
      </c>
    </row>
    <row r="19" spans="1:6" x14ac:dyDescent="0.3">
      <c r="A19" s="4" t="s">
        <v>274</v>
      </c>
      <c r="B19" s="4" t="s">
        <v>1011</v>
      </c>
      <c r="C19" s="4">
        <v>18564700</v>
      </c>
      <c r="D19" s="4">
        <v>19388208</v>
      </c>
      <c r="E19" s="4" t="s">
        <v>1046</v>
      </c>
      <c r="F19" s="4" t="s">
        <v>1062</v>
      </c>
    </row>
    <row r="20" spans="1:6" x14ac:dyDescent="0.3">
      <c r="A20" s="4" t="s">
        <v>56</v>
      </c>
      <c r="B20" s="4" t="s">
        <v>1012</v>
      </c>
      <c r="C20" s="4">
        <v>9553036</v>
      </c>
      <c r="D20" s="4">
        <v>11021845</v>
      </c>
      <c r="E20" s="4" t="s">
        <v>1046</v>
      </c>
      <c r="F20" s="4" t="s">
        <v>1062</v>
      </c>
    </row>
    <row r="22" spans="1:6" x14ac:dyDescent="0.3">
      <c r="A22" s="17" t="s">
        <v>1024</v>
      </c>
    </row>
    <row r="23" spans="1:6" x14ac:dyDescent="0.3">
      <c r="A23" s="2" t="s">
        <v>1049</v>
      </c>
    </row>
    <row r="24" spans="1:6" x14ac:dyDescent="0.3">
      <c r="A24" s="2" t="s">
        <v>1050</v>
      </c>
    </row>
    <row r="25" spans="1:6" x14ac:dyDescent="0.3">
      <c r="A25" s="2" t="s">
        <v>1051</v>
      </c>
    </row>
    <row r="26" spans="1:6" x14ac:dyDescent="0.3">
      <c r="A26" s="2" t="s">
        <v>1052</v>
      </c>
    </row>
    <row r="27" spans="1:6" x14ac:dyDescent="0.3">
      <c r="A27" s="2" t="s">
        <v>1053</v>
      </c>
    </row>
    <row r="28" spans="1:6" x14ac:dyDescent="0.3">
      <c r="A28" s="2" t="s">
        <v>1054</v>
      </c>
    </row>
    <row r="29" spans="1:6" x14ac:dyDescent="0.3">
      <c r="A29" s="2" t="s">
        <v>1049</v>
      </c>
    </row>
    <row r="30" spans="1:6" x14ac:dyDescent="0.3">
      <c r="A30" s="2" t="s">
        <v>1055</v>
      </c>
    </row>
    <row r="31" spans="1:6" x14ac:dyDescent="0.3">
      <c r="A31" s="2"/>
    </row>
    <row r="32" spans="1:6" x14ac:dyDescent="0.3">
      <c r="A32" s="2"/>
    </row>
    <row r="33" spans="1:1" x14ac:dyDescent="0.3">
      <c r="A33" s="2"/>
    </row>
    <row r="34" spans="1:1" x14ac:dyDescent="0.3">
      <c r="A34" s="2"/>
    </row>
    <row r="35" spans="1:1" x14ac:dyDescent="0.3">
      <c r="A35" s="2"/>
    </row>
    <row r="36" spans="1:1" x14ac:dyDescent="0.3">
      <c r="A36" s="2"/>
    </row>
    <row r="37" spans="1:1" x14ac:dyDescent="0.3">
      <c r="A37" s="2"/>
    </row>
    <row r="38" spans="1:1" x14ac:dyDescent="0.3">
      <c r="A38" s="2"/>
    </row>
    <row r="39" spans="1:1" x14ac:dyDescent="0.3">
      <c r="A39" s="2"/>
    </row>
  </sheetData>
  <mergeCells count="1">
    <mergeCell ref="A1: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25"/>
  <sheetViews>
    <sheetView zoomScale="115" zoomScaleNormal="115" workbookViewId="0">
      <selection activeCell="F1" sqref="A1:XFD2"/>
    </sheetView>
  </sheetViews>
  <sheetFormatPr defaultColWidth="8.6640625" defaultRowHeight="14.4" x14ac:dyDescent="0.3"/>
  <cols>
    <col min="1" max="1" width="12.33203125" style="2" bestFit="1" customWidth="1"/>
    <col min="2" max="2" width="12.88671875" style="2" bestFit="1" customWidth="1"/>
    <col min="3" max="3" width="17.6640625" style="2" bestFit="1" customWidth="1"/>
    <col min="4" max="4" width="12.5546875" style="2" bestFit="1" customWidth="1"/>
    <col min="5" max="5" width="22.6640625" style="2" bestFit="1" customWidth="1"/>
    <col min="6" max="16384" width="8.6640625" style="2"/>
  </cols>
  <sheetData>
    <row r="1" spans="1:5" x14ac:dyDescent="0.3">
      <c r="A1" s="35" t="s">
        <v>1048</v>
      </c>
      <c r="B1" s="35"/>
      <c r="C1" s="35"/>
      <c r="D1" s="35"/>
      <c r="E1" s="35"/>
    </row>
    <row r="2" spans="1:5" x14ac:dyDescent="0.3">
      <c r="A2" s="35"/>
      <c r="B2" s="35"/>
      <c r="C2" s="35"/>
      <c r="D2" s="35"/>
      <c r="E2" s="35"/>
    </row>
    <row r="3" spans="1:5" ht="15.6" x14ac:dyDescent="0.3">
      <c r="A3" s="16" t="s">
        <v>1025</v>
      </c>
      <c r="B3" s="16" t="s">
        <v>998</v>
      </c>
      <c r="C3" s="16" t="s">
        <v>1026</v>
      </c>
      <c r="D3" s="16" t="s">
        <v>1027</v>
      </c>
      <c r="E3" s="16" t="s">
        <v>1028</v>
      </c>
    </row>
    <row r="4" spans="1:5" ht="15.6" x14ac:dyDescent="0.3">
      <c r="A4" s="13" t="s">
        <v>234</v>
      </c>
      <c r="B4" s="13" t="s">
        <v>1005</v>
      </c>
      <c r="C4" s="13" t="s">
        <v>1029</v>
      </c>
      <c r="D4" s="13" t="s">
        <v>1030</v>
      </c>
      <c r="E4" s="13" t="s">
        <v>1031</v>
      </c>
    </row>
    <row r="5" spans="1:5" ht="15.6" x14ac:dyDescent="0.3">
      <c r="A5" s="13" t="s">
        <v>867</v>
      </c>
      <c r="B5" s="13" t="s">
        <v>1013</v>
      </c>
      <c r="C5" s="13" t="s">
        <v>1029</v>
      </c>
      <c r="D5" s="13" t="s">
        <v>1032</v>
      </c>
      <c r="E5" s="13" t="s">
        <v>1033</v>
      </c>
    </row>
    <row r="6" spans="1:5" ht="15.6" x14ac:dyDescent="0.3">
      <c r="A6" s="13" t="s">
        <v>219</v>
      </c>
      <c r="B6" s="13" t="s">
        <v>1014</v>
      </c>
      <c r="C6" s="13" t="s">
        <v>1029</v>
      </c>
      <c r="D6" s="13" t="s">
        <v>1034</v>
      </c>
      <c r="E6" s="13" t="s">
        <v>1035</v>
      </c>
    </row>
    <row r="7" spans="1:5" ht="15.6" x14ac:dyDescent="0.3">
      <c r="A7" s="13" t="s">
        <v>290</v>
      </c>
      <c r="B7" s="13" t="s">
        <v>1015</v>
      </c>
      <c r="C7" s="13" t="s">
        <v>1029</v>
      </c>
      <c r="D7" s="13" t="s">
        <v>1030</v>
      </c>
      <c r="E7" s="13" t="s">
        <v>1036</v>
      </c>
    </row>
    <row r="8" spans="1:5" ht="15.6" x14ac:dyDescent="0.3">
      <c r="A8" s="13" t="s">
        <v>306</v>
      </c>
      <c r="B8" s="13" t="s">
        <v>1017</v>
      </c>
      <c r="C8" s="13" t="s">
        <v>1029</v>
      </c>
      <c r="D8" s="13" t="s">
        <v>1030</v>
      </c>
      <c r="E8" s="13" t="s">
        <v>1031</v>
      </c>
    </row>
    <row r="9" spans="1:5" ht="15.6" x14ac:dyDescent="0.3">
      <c r="A9" s="13" t="s">
        <v>345</v>
      </c>
      <c r="B9" s="13" t="s">
        <v>1006</v>
      </c>
      <c r="C9" s="13" t="s">
        <v>1029</v>
      </c>
      <c r="D9" s="13" t="s">
        <v>1032</v>
      </c>
      <c r="E9" s="13" t="s">
        <v>1036</v>
      </c>
    </row>
    <row r="10" spans="1:5" ht="15.6" x14ac:dyDescent="0.3">
      <c r="A10" s="13" t="s">
        <v>313</v>
      </c>
      <c r="B10" s="13" t="s">
        <v>1018</v>
      </c>
      <c r="C10" s="13" t="s">
        <v>1029</v>
      </c>
      <c r="D10" s="13" t="s">
        <v>1034</v>
      </c>
      <c r="E10" s="13" t="s">
        <v>1035</v>
      </c>
    </row>
    <row r="11" spans="1:5" ht="15.6" x14ac:dyDescent="0.3">
      <c r="A11" s="13" t="s">
        <v>223</v>
      </c>
      <c r="B11" s="13" t="s">
        <v>1018</v>
      </c>
      <c r="C11" s="13" t="s">
        <v>1029</v>
      </c>
      <c r="D11" s="13" t="s">
        <v>1034</v>
      </c>
      <c r="E11" s="13" t="s">
        <v>1031</v>
      </c>
    </row>
    <row r="12" spans="1:5" ht="15.6" x14ac:dyDescent="0.3">
      <c r="A12" s="13" t="s">
        <v>242</v>
      </c>
      <c r="B12" s="13" t="s">
        <v>1007</v>
      </c>
      <c r="C12" s="13" t="s">
        <v>1029</v>
      </c>
      <c r="D12" s="13" t="s">
        <v>1030</v>
      </c>
      <c r="E12" s="13" t="s">
        <v>1037</v>
      </c>
    </row>
    <row r="13" spans="1:5" ht="15.6" x14ac:dyDescent="0.3">
      <c r="A13" s="13" t="s">
        <v>105</v>
      </c>
      <c r="B13" s="13" t="s">
        <v>1007</v>
      </c>
      <c r="C13" s="13" t="s">
        <v>1029</v>
      </c>
      <c r="D13" s="13" t="s">
        <v>1030</v>
      </c>
      <c r="E13" s="13" t="s">
        <v>1038</v>
      </c>
    </row>
    <row r="14" spans="1:5" ht="15.6" x14ac:dyDescent="0.3">
      <c r="A14" s="13" t="s">
        <v>72</v>
      </c>
      <c r="B14" s="13" t="s">
        <v>1007</v>
      </c>
      <c r="C14" s="13" t="s">
        <v>1029</v>
      </c>
      <c r="D14" s="13" t="s">
        <v>1032</v>
      </c>
      <c r="E14" s="13" t="s">
        <v>1033</v>
      </c>
    </row>
    <row r="15" spans="1:5" ht="15.6" x14ac:dyDescent="0.3">
      <c r="A15" s="13" t="s">
        <v>949</v>
      </c>
      <c r="B15" s="13" t="s">
        <v>1007</v>
      </c>
      <c r="C15" s="13" t="s">
        <v>1029</v>
      </c>
      <c r="D15" s="13" t="s">
        <v>1032</v>
      </c>
      <c r="E15" s="13" t="s">
        <v>1036</v>
      </c>
    </row>
    <row r="16" spans="1:5" ht="15.6" x14ac:dyDescent="0.3">
      <c r="A16" s="13" t="s">
        <v>250</v>
      </c>
      <c r="B16" s="13" t="s">
        <v>1008</v>
      </c>
      <c r="C16" s="13" t="s">
        <v>1029</v>
      </c>
      <c r="D16" s="13" t="s">
        <v>1032</v>
      </c>
      <c r="E16" s="13" t="s">
        <v>1033</v>
      </c>
    </row>
    <row r="17" spans="1:5" ht="15.6" x14ac:dyDescent="0.3">
      <c r="A17" s="13" t="s">
        <v>254</v>
      </c>
      <c r="B17" s="13" t="s">
        <v>1009</v>
      </c>
      <c r="C17" s="13" t="s">
        <v>1029</v>
      </c>
      <c r="D17" s="13" t="s">
        <v>1034</v>
      </c>
      <c r="E17" s="13" t="s">
        <v>1033</v>
      </c>
    </row>
    <row r="18" spans="1:5" ht="15.6" x14ac:dyDescent="0.3">
      <c r="A18" s="13" t="s">
        <v>76</v>
      </c>
      <c r="B18" s="13" t="s">
        <v>1009</v>
      </c>
      <c r="C18" s="13" t="s">
        <v>1029</v>
      </c>
      <c r="D18" s="13" t="s">
        <v>1030</v>
      </c>
      <c r="E18" s="13" t="s">
        <v>1039</v>
      </c>
    </row>
    <row r="19" spans="1:5" ht="15.6" x14ac:dyDescent="0.3">
      <c r="A19" s="13" t="s">
        <v>258</v>
      </c>
      <c r="B19" s="13" t="s">
        <v>1009</v>
      </c>
      <c r="C19" s="13" t="s">
        <v>1029</v>
      </c>
      <c r="D19" s="13" t="s">
        <v>1040</v>
      </c>
      <c r="E19" s="13" t="s">
        <v>1036</v>
      </c>
    </row>
    <row r="20" spans="1:5" ht="15.6" x14ac:dyDescent="0.3">
      <c r="A20" s="13" t="s">
        <v>262</v>
      </c>
      <c r="B20" s="13" t="s">
        <v>1010</v>
      </c>
      <c r="C20" s="13" t="s">
        <v>1029</v>
      </c>
      <c r="D20" s="13" t="s">
        <v>1030</v>
      </c>
      <c r="E20" s="13" t="s">
        <v>1031</v>
      </c>
    </row>
    <row r="21" spans="1:5" ht="15.6" x14ac:dyDescent="0.3">
      <c r="A21" s="13" t="s">
        <v>266</v>
      </c>
      <c r="B21" s="13" t="s">
        <v>1010</v>
      </c>
      <c r="C21" s="13" t="s">
        <v>1029</v>
      </c>
      <c r="D21" s="13" t="s">
        <v>1034</v>
      </c>
      <c r="E21" s="13" t="s">
        <v>1035</v>
      </c>
    </row>
    <row r="22" spans="1:5" ht="15.6" x14ac:dyDescent="0.3">
      <c r="A22" s="13" t="s">
        <v>211</v>
      </c>
      <c r="B22" s="13" t="s">
        <v>1010</v>
      </c>
      <c r="C22" s="13" t="s">
        <v>1029</v>
      </c>
      <c r="D22" s="13" t="s">
        <v>1034</v>
      </c>
      <c r="E22" s="13" t="s">
        <v>1041</v>
      </c>
    </row>
    <row r="23" spans="1:5" ht="15.6" x14ac:dyDescent="0.3">
      <c r="A23" s="13" t="s">
        <v>274</v>
      </c>
      <c r="B23" s="13" t="s">
        <v>1011</v>
      </c>
      <c r="C23" s="13" t="s">
        <v>1029</v>
      </c>
      <c r="D23" s="13" t="s">
        <v>1030</v>
      </c>
      <c r="E23" s="13" t="s">
        <v>1042</v>
      </c>
    </row>
    <row r="24" spans="1:5" ht="15.6" x14ac:dyDescent="0.3">
      <c r="A24" s="13" t="s">
        <v>278</v>
      </c>
      <c r="B24" s="13" t="s">
        <v>1011</v>
      </c>
      <c r="C24" s="13" t="s">
        <v>1029</v>
      </c>
      <c r="D24" s="13" t="s">
        <v>1030</v>
      </c>
      <c r="E24" s="13" t="s">
        <v>1043</v>
      </c>
    </row>
    <row r="25" spans="1:5" ht="15.6" x14ac:dyDescent="0.3">
      <c r="A25" s="13" t="s">
        <v>56</v>
      </c>
      <c r="B25" s="13" t="s">
        <v>1012</v>
      </c>
      <c r="C25" s="13" t="s">
        <v>1029</v>
      </c>
      <c r="D25" s="13" t="s">
        <v>1030</v>
      </c>
      <c r="E25" s="13" t="s">
        <v>1031</v>
      </c>
    </row>
  </sheetData>
  <mergeCells count="1">
    <mergeCell ref="A1:E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27"/>
  <sheetViews>
    <sheetView tabSelected="1" workbookViewId="0">
      <selection activeCell="A8" sqref="A8"/>
    </sheetView>
  </sheetViews>
  <sheetFormatPr defaultColWidth="8.6640625" defaultRowHeight="13.2" x14ac:dyDescent="0.25"/>
  <cols>
    <col min="1" max="1" width="16" style="18" customWidth="1"/>
    <col min="2" max="2" width="9.88671875" style="18" bestFit="1" customWidth="1"/>
    <col min="3" max="4" width="9.44140625" style="18" bestFit="1" customWidth="1"/>
    <col min="5" max="5" width="32.6640625" style="18" customWidth="1"/>
    <col min="6" max="6" width="13.44140625" style="18" customWidth="1"/>
    <col min="7" max="7" width="15.6640625" style="18" customWidth="1"/>
    <col min="8" max="8" width="9.6640625" style="18" bestFit="1" customWidth="1"/>
    <col min="9" max="10" width="8.88671875" style="18" bestFit="1" customWidth="1"/>
    <col min="11" max="11" width="17.88671875" style="18" bestFit="1" customWidth="1"/>
    <col min="12" max="12" width="8.88671875" style="18" bestFit="1" customWidth="1"/>
    <col min="13" max="13" width="17.88671875" style="18" bestFit="1" customWidth="1"/>
    <col min="14" max="14" width="9.33203125" style="18" bestFit="1" customWidth="1"/>
    <col min="15" max="15" width="7.88671875" style="18" bestFit="1" customWidth="1"/>
    <col min="16" max="16" width="9.88671875" style="18" bestFit="1" customWidth="1"/>
    <col min="17" max="16384" width="8.6640625" style="18"/>
  </cols>
  <sheetData>
    <row r="1" spans="1:16" s="2" customFormat="1" ht="14.4" x14ac:dyDescent="0.3">
      <c r="A1" s="38" t="s">
        <v>1075</v>
      </c>
      <c r="B1" s="38"/>
      <c r="C1" s="38"/>
      <c r="D1" s="38"/>
      <c r="E1" s="38"/>
    </row>
    <row r="2" spans="1:16" s="2" customFormat="1" ht="14.4" x14ac:dyDescent="0.3">
      <c r="A2" s="38"/>
      <c r="B2" s="38"/>
      <c r="C2" s="38"/>
      <c r="D2" s="38"/>
      <c r="E2" s="38"/>
    </row>
    <row r="3" spans="1:16" ht="15" customHeight="1" x14ac:dyDescent="0.25">
      <c r="A3" s="36" t="s">
        <v>1025</v>
      </c>
      <c r="B3" s="24" t="s">
        <v>1068</v>
      </c>
      <c r="C3" s="23" t="s">
        <v>1066</v>
      </c>
      <c r="D3" s="23" t="s">
        <v>1067</v>
      </c>
      <c r="E3" s="24" t="s">
        <v>1068</v>
      </c>
      <c r="F3" s="23" t="s">
        <v>1066</v>
      </c>
      <c r="G3" s="23" t="s">
        <v>1067</v>
      </c>
      <c r="H3" s="24" t="s">
        <v>1068</v>
      </c>
      <c r="I3" s="23" t="s">
        <v>1066</v>
      </c>
      <c r="J3" s="23" t="s">
        <v>1067</v>
      </c>
      <c r="K3" s="24" t="s">
        <v>1068</v>
      </c>
      <c r="L3" s="23" t="s">
        <v>1066</v>
      </c>
      <c r="M3" s="23" t="s">
        <v>1067</v>
      </c>
      <c r="N3" s="24" t="s">
        <v>1068</v>
      </c>
      <c r="O3" s="23" t="s">
        <v>1066</v>
      </c>
      <c r="P3" s="23" t="s">
        <v>1067</v>
      </c>
    </row>
    <row r="4" spans="1:16" x14ac:dyDescent="0.25">
      <c r="A4" s="37"/>
      <c r="B4" s="23" t="s">
        <v>1069</v>
      </c>
      <c r="C4" s="23" t="s">
        <v>1069</v>
      </c>
      <c r="D4" s="23" t="s">
        <v>1069</v>
      </c>
      <c r="E4" s="23" t="s">
        <v>1070</v>
      </c>
      <c r="F4" s="23" t="s">
        <v>1070</v>
      </c>
      <c r="G4" s="23" t="s">
        <v>1070</v>
      </c>
      <c r="H4" s="23" t="s">
        <v>1071</v>
      </c>
      <c r="I4" s="23" t="s">
        <v>1071</v>
      </c>
      <c r="J4" s="23" t="s">
        <v>1071</v>
      </c>
      <c r="K4" s="23" t="s">
        <v>1072</v>
      </c>
      <c r="L4" s="23" t="s">
        <v>1072</v>
      </c>
      <c r="M4" s="23" t="s">
        <v>1072</v>
      </c>
      <c r="N4" s="23" t="s">
        <v>1073</v>
      </c>
      <c r="O4" s="23" t="s">
        <v>1073</v>
      </c>
      <c r="P4" s="23" t="s">
        <v>1073</v>
      </c>
    </row>
    <row r="5" spans="1:16" x14ac:dyDescent="0.25">
      <c r="A5" s="25" t="s">
        <v>234</v>
      </c>
      <c r="B5" s="19">
        <v>0.3533</v>
      </c>
      <c r="C5" s="19">
        <v>0.30449999999999999</v>
      </c>
      <c r="D5" s="19">
        <v>0.35759999999999997</v>
      </c>
      <c r="E5" s="19">
        <v>3.6470000000000002E-2</v>
      </c>
      <c r="F5" s="19">
        <v>6.0769999999999998E-2</v>
      </c>
      <c r="G5" s="19">
        <v>2.6259999999999999E-2</v>
      </c>
      <c r="H5" s="20">
        <v>3.3140000000000003E-2</v>
      </c>
      <c r="I5" s="19">
        <v>1.9869999999999999E-2</v>
      </c>
      <c r="J5" s="19">
        <v>2.0549999999999999E-2</v>
      </c>
      <c r="K5" s="19">
        <v>2.1049999999999999E-2</v>
      </c>
      <c r="L5" s="19">
        <v>0.08</v>
      </c>
      <c r="M5" s="19">
        <v>4.5589999999999999E-2</v>
      </c>
      <c r="N5" s="19">
        <v>6.7140000000000003E-3</v>
      </c>
      <c r="O5" s="19">
        <v>0</v>
      </c>
      <c r="P5" s="19">
        <v>2.333E-3</v>
      </c>
    </row>
    <row r="6" spans="1:16" x14ac:dyDescent="0.25">
      <c r="A6" s="25" t="s">
        <v>867</v>
      </c>
      <c r="B6" s="19">
        <v>1.157E-3</v>
      </c>
      <c r="C6" s="19">
        <v>0</v>
      </c>
      <c r="D6" s="19">
        <v>2.0200000000000001E-3</v>
      </c>
      <c r="E6" s="20">
        <v>3.9419999999999997E-2</v>
      </c>
      <c r="F6" s="19">
        <v>5.8009999999999999E-2</v>
      </c>
      <c r="G6" s="19">
        <v>3.8379999999999997E-2</v>
      </c>
      <c r="H6" s="19">
        <v>3.3149999999999999E-2</v>
      </c>
      <c r="I6" s="19">
        <v>4.3049999999999998E-2</v>
      </c>
      <c r="J6" s="19">
        <v>4.5990000000000003E-2</v>
      </c>
      <c r="K6" s="19">
        <v>2.7539999999999999E-2</v>
      </c>
      <c r="L6" s="19">
        <v>0</v>
      </c>
      <c r="M6" s="19">
        <v>2.0590000000000001E-2</v>
      </c>
      <c r="N6" s="19">
        <v>1.021E-2</v>
      </c>
      <c r="O6" s="19">
        <v>0</v>
      </c>
      <c r="P6" s="19">
        <v>7.7760000000000004E-4</v>
      </c>
    </row>
    <row r="7" spans="1:16" x14ac:dyDescent="0.25">
      <c r="A7" s="25" t="s">
        <v>219</v>
      </c>
      <c r="B7" s="19">
        <v>2.681E-2</v>
      </c>
      <c r="C7" s="19">
        <v>2.9680000000000002E-2</v>
      </c>
      <c r="D7" s="19">
        <v>2.6259999999999999E-2</v>
      </c>
      <c r="E7" s="20">
        <v>3.1800000000000002E-2</v>
      </c>
      <c r="F7" s="19">
        <v>4.802E-2</v>
      </c>
      <c r="G7" s="19">
        <v>2.3230000000000001E-2</v>
      </c>
      <c r="H7" s="20">
        <v>1.4159999999999999E-3</v>
      </c>
      <c r="I7" s="19">
        <v>3.3329999999999999E-2</v>
      </c>
      <c r="J7" s="19">
        <v>1.272E-2</v>
      </c>
      <c r="K7" s="20">
        <v>4.8460000000000003E-2</v>
      </c>
      <c r="L7" s="19">
        <v>0</v>
      </c>
      <c r="M7" s="19">
        <v>4.265E-2</v>
      </c>
      <c r="N7" s="19">
        <v>0.35630000000000001</v>
      </c>
      <c r="O7" s="19">
        <v>0.36870000000000003</v>
      </c>
      <c r="P7" s="19">
        <v>0.40589999999999998</v>
      </c>
    </row>
    <row r="8" spans="1:16" s="39" customFormat="1" x14ac:dyDescent="0.3">
      <c r="A8" s="25" t="s">
        <v>290</v>
      </c>
      <c r="B8" s="39">
        <v>0.87029999999999996</v>
      </c>
      <c r="C8" s="39">
        <v>0.87209999999999999</v>
      </c>
      <c r="D8" s="39">
        <v>0.86870000000000003</v>
      </c>
      <c r="E8" s="39">
        <v>0.92620000000000002</v>
      </c>
      <c r="F8" s="39">
        <v>0.9254</v>
      </c>
      <c r="G8" s="39">
        <v>0.93130000000000002</v>
      </c>
      <c r="H8" s="39">
        <v>0.97119999999999995</v>
      </c>
      <c r="I8" s="39">
        <v>0.97019999999999995</v>
      </c>
      <c r="J8" s="39">
        <v>0.97360000000000002</v>
      </c>
      <c r="K8" s="39">
        <v>0.90869999999999995</v>
      </c>
      <c r="L8" s="39">
        <v>0.83</v>
      </c>
      <c r="M8" s="39">
        <v>0.89259999999999995</v>
      </c>
      <c r="N8" s="39">
        <v>0.66010000000000002</v>
      </c>
      <c r="O8" s="39">
        <v>0.68179999999999996</v>
      </c>
      <c r="P8" s="39">
        <v>0.58479999999999999</v>
      </c>
    </row>
    <row r="9" spans="1:16" x14ac:dyDescent="0.25">
      <c r="A9" s="25" t="s">
        <v>306</v>
      </c>
      <c r="B9" s="19">
        <v>0.16320000000000001</v>
      </c>
      <c r="C9" s="19">
        <v>0.17269999999999999</v>
      </c>
      <c r="D9" s="19">
        <v>0.14949999999999999</v>
      </c>
      <c r="E9" s="19">
        <v>0.1094</v>
      </c>
      <c r="F9" s="19">
        <v>9.6689999999999998E-2</v>
      </c>
      <c r="G9" s="19">
        <v>0.104</v>
      </c>
      <c r="H9" s="19">
        <v>2.2239999999999999E-2</v>
      </c>
      <c r="I9" s="19">
        <v>5.629E-2</v>
      </c>
      <c r="J9" s="19">
        <v>3.5229999999999997E-2</v>
      </c>
      <c r="K9" s="19">
        <v>0.12790000000000001</v>
      </c>
      <c r="L9" s="19">
        <v>0.17</v>
      </c>
      <c r="M9" s="19">
        <v>8.8239999999999999E-2</v>
      </c>
      <c r="N9" s="19">
        <v>0.1948</v>
      </c>
      <c r="O9" s="19">
        <v>0.2828</v>
      </c>
      <c r="P9" s="19">
        <v>0.19550000000000001</v>
      </c>
    </row>
    <row r="10" spans="1:16" x14ac:dyDescent="0.25">
      <c r="A10" s="25" t="s">
        <v>345</v>
      </c>
      <c r="B10" s="19">
        <v>1.614E-3</v>
      </c>
      <c r="C10" s="19">
        <v>9.0910000000000001E-3</v>
      </c>
      <c r="D10" s="19">
        <v>5.0509999999999999E-3</v>
      </c>
      <c r="E10" s="19">
        <v>1.6799999999999999E-2</v>
      </c>
      <c r="F10" s="19">
        <v>2.222E-2</v>
      </c>
      <c r="G10" s="19">
        <v>1.3129999999999999E-2</v>
      </c>
      <c r="H10" s="19">
        <v>2.3599999999999999E-2</v>
      </c>
      <c r="I10" s="19">
        <v>4.3049999999999998E-2</v>
      </c>
      <c r="J10" s="19">
        <v>4.5010000000000001E-2</v>
      </c>
      <c r="K10" s="19">
        <v>2.3130000000000001E-2</v>
      </c>
      <c r="L10" s="19">
        <v>0</v>
      </c>
      <c r="M10" s="19">
        <v>3.6760000000000001E-2</v>
      </c>
      <c r="N10" s="19">
        <v>3.3860000000000001E-2</v>
      </c>
      <c r="O10" s="19">
        <v>2.0199999999999999E-2</v>
      </c>
      <c r="P10" s="19">
        <v>2.6440000000000002E-2</v>
      </c>
    </row>
    <row r="11" spans="1:16" x14ac:dyDescent="0.25">
      <c r="A11" s="25" t="s">
        <v>313</v>
      </c>
      <c r="B11" s="19">
        <v>6.019E-2</v>
      </c>
      <c r="C11" s="19">
        <v>6.5909999999999996E-2</v>
      </c>
      <c r="D11" s="19">
        <v>5.6570000000000002E-2</v>
      </c>
      <c r="E11" s="19">
        <v>1.469E-2</v>
      </c>
      <c r="F11" s="19">
        <v>3.5909999999999997E-2</v>
      </c>
      <c r="G11" s="19">
        <v>1.414E-2</v>
      </c>
      <c r="H11" s="19">
        <v>4.0329999999999998E-2</v>
      </c>
      <c r="I11" s="20">
        <v>2.649E-2</v>
      </c>
      <c r="J11" s="19">
        <v>4.2070000000000003E-2</v>
      </c>
      <c r="K11" s="19">
        <v>5.6989999999999999E-2</v>
      </c>
      <c r="L11" s="19">
        <v>0</v>
      </c>
      <c r="M11" s="19">
        <v>5.8819999999999997E-2</v>
      </c>
      <c r="N11" s="19">
        <v>0.36530000000000001</v>
      </c>
      <c r="O11" s="19">
        <v>0.30299999999999999</v>
      </c>
      <c r="P11" s="19">
        <v>0.46660000000000001</v>
      </c>
    </row>
    <row r="12" spans="1:16" x14ac:dyDescent="0.25">
      <c r="A12" s="25" t="s">
        <v>223</v>
      </c>
      <c r="B12" s="19">
        <v>1.8710000000000001E-2</v>
      </c>
      <c r="C12" s="19">
        <v>1.8180000000000002E-2</v>
      </c>
      <c r="D12" s="19">
        <v>2.0199999999999999E-2</v>
      </c>
      <c r="E12" s="19">
        <v>1.3679999999999999E-2</v>
      </c>
      <c r="F12" s="19">
        <v>2.7619999999999999E-2</v>
      </c>
      <c r="G12" s="19">
        <v>1.6160000000000001E-2</v>
      </c>
      <c r="H12" s="19">
        <v>3.993E-2</v>
      </c>
      <c r="I12" s="19">
        <v>2.649E-2</v>
      </c>
      <c r="J12" s="19">
        <v>3.8309999999999997E-2</v>
      </c>
      <c r="K12" s="19">
        <v>3.099E-2</v>
      </c>
      <c r="L12" s="19">
        <v>0</v>
      </c>
      <c r="M12" s="19">
        <v>3.8240000000000003E-2</v>
      </c>
      <c r="N12" s="19">
        <v>0.1366</v>
      </c>
      <c r="O12" s="19">
        <v>0.1212</v>
      </c>
      <c r="P12" s="19">
        <v>0.17419999999999999</v>
      </c>
    </row>
    <row r="13" spans="1:16" x14ac:dyDescent="0.25">
      <c r="A13" s="25" t="s">
        <v>242</v>
      </c>
      <c r="B13" s="19">
        <v>9.3219999999999997E-2</v>
      </c>
      <c r="C13" s="19">
        <v>7.0449999999999999E-2</v>
      </c>
      <c r="D13" s="19">
        <v>8.6870000000000003E-2</v>
      </c>
      <c r="E13" s="19">
        <v>0.17519999999999999</v>
      </c>
      <c r="F13" s="19">
        <v>0.1492</v>
      </c>
      <c r="G13" s="19">
        <v>0.19839999999999999</v>
      </c>
      <c r="H13" s="19">
        <v>6.7889999999999999E-3</v>
      </c>
      <c r="I13" s="19">
        <v>1.6559999999999998E-2</v>
      </c>
      <c r="J13" s="19">
        <v>2.4459999999999999E-2</v>
      </c>
      <c r="K13" s="19">
        <v>3.8780000000000002E-2</v>
      </c>
      <c r="L13" s="19">
        <v>0.06</v>
      </c>
      <c r="M13" s="19">
        <v>3.6760000000000001E-2</v>
      </c>
      <c r="N13" s="19">
        <v>9.6189999999999998E-2</v>
      </c>
      <c r="O13" s="19">
        <v>0.1263</v>
      </c>
      <c r="P13" s="19">
        <v>9.9529999999999993E-2</v>
      </c>
    </row>
    <row r="14" spans="1:16" x14ac:dyDescent="0.25">
      <c r="A14" s="25" t="s">
        <v>105</v>
      </c>
      <c r="B14" s="19">
        <v>0.31059999999999999</v>
      </c>
      <c r="C14" s="19">
        <v>0.35909999999999997</v>
      </c>
      <c r="D14" s="19">
        <v>0.29389999999999999</v>
      </c>
      <c r="E14" s="19">
        <v>0.16289999999999999</v>
      </c>
      <c r="F14" s="19">
        <v>0.15190000000000001</v>
      </c>
      <c r="G14" s="19">
        <v>0.17269999999999999</v>
      </c>
      <c r="H14" s="19">
        <v>3.8359999999999998E-2</v>
      </c>
      <c r="I14" s="19">
        <v>6.6229999999999997E-2</v>
      </c>
      <c r="J14" s="19">
        <v>4.403E-2</v>
      </c>
      <c r="K14" s="19">
        <v>0.16520000000000001</v>
      </c>
      <c r="L14" s="19">
        <v>0.19</v>
      </c>
      <c r="M14" s="19">
        <v>0.16320000000000001</v>
      </c>
      <c r="N14" s="19">
        <v>0.16470000000000001</v>
      </c>
      <c r="O14" s="19">
        <v>0.2959</v>
      </c>
      <c r="P14" s="19">
        <v>0.154</v>
      </c>
    </row>
    <row r="15" spans="1:16" x14ac:dyDescent="0.25">
      <c r="A15" s="25" t="s">
        <v>72</v>
      </c>
      <c r="B15" s="19">
        <v>1.929E-4</v>
      </c>
      <c r="C15" s="21">
        <v>0</v>
      </c>
      <c r="D15" s="19">
        <v>0</v>
      </c>
      <c r="E15" s="19">
        <v>4.9709999999999997E-3</v>
      </c>
      <c r="F15" s="19">
        <v>5.5250000000000004E-3</v>
      </c>
      <c r="G15" s="19">
        <v>5.0509999999999999E-3</v>
      </c>
      <c r="H15" s="19">
        <v>2.666E-2</v>
      </c>
      <c r="I15" s="19">
        <v>0.03</v>
      </c>
      <c r="J15" s="19">
        <v>3.1309999999999998E-2</v>
      </c>
      <c r="K15" s="19">
        <v>7.0070000000000002E-3</v>
      </c>
      <c r="L15" s="21">
        <v>0</v>
      </c>
      <c r="M15" s="19">
        <v>4.4120000000000001E-3</v>
      </c>
      <c r="N15" s="19">
        <v>4.8869999999999999E-3</v>
      </c>
      <c r="O15" s="21">
        <v>0</v>
      </c>
      <c r="P15" s="19">
        <v>1.555E-3</v>
      </c>
    </row>
    <row r="16" spans="1:16" x14ac:dyDescent="0.25">
      <c r="A16" s="25" t="s">
        <v>949</v>
      </c>
      <c r="B16" s="19">
        <v>3.0200000000000001E-2</v>
      </c>
      <c r="C16" s="19">
        <v>4.19E-2</v>
      </c>
      <c r="D16" s="19">
        <v>3.4520000000000002E-2</v>
      </c>
      <c r="E16" s="19">
        <v>1.745E-2</v>
      </c>
      <c r="F16" s="19">
        <v>2.869E-2</v>
      </c>
      <c r="G16" s="19">
        <v>1.38E-2</v>
      </c>
      <c r="H16" s="19">
        <v>4.6219999999999997E-2</v>
      </c>
      <c r="I16" s="19">
        <v>3.125E-2</v>
      </c>
      <c r="J16" s="19">
        <v>2.6970000000000001E-2</v>
      </c>
      <c r="K16" s="19">
        <v>2.3699999999999999E-2</v>
      </c>
      <c r="L16" s="21">
        <v>0</v>
      </c>
      <c r="M16" s="19">
        <v>2.3359999999999999E-2</v>
      </c>
      <c r="N16" s="19">
        <v>1.762E-2</v>
      </c>
      <c r="O16" s="19">
        <v>1.064E-2</v>
      </c>
      <c r="P16" s="19">
        <v>1.155E-2</v>
      </c>
    </row>
    <row r="17" spans="1:16" x14ac:dyDescent="0.25">
      <c r="A17" s="25" t="s">
        <v>250</v>
      </c>
      <c r="B17" s="19">
        <v>2.3700000000000001E-3</v>
      </c>
      <c r="C17" s="19">
        <v>1.0529999999999999E-2</v>
      </c>
      <c r="D17" s="19">
        <v>4.4050000000000001E-3</v>
      </c>
      <c r="E17" s="19">
        <v>2.9020000000000001E-2</v>
      </c>
      <c r="F17" s="19">
        <v>2.759E-2</v>
      </c>
      <c r="G17" s="19">
        <v>3.5400000000000001E-2</v>
      </c>
      <c r="H17" s="19">
        <v>2.095E-2</v>
      </c>
      <c r="I17" s="19">
        <v>3.3829999999999999E-2</v>
      </c>
      <c r="J17" s="19">
        <v>2.5610000000000001E-2</v>
      </c>
      <c r="K17" s="19">
        <v>2.469E-2</v>
      </c>
      <c r="L17" s="21">
        <v>0</v>
      </c>
      <c r="M17" s="19">
        <v>3.1550000000000002E-2</v>
      </c>
      <c r="N17" s="19">
        <v>4.1119999999999997E-2</v>
      </c>
      <c r="O17" s="19">
        <v>3.1649999999999998E-2</v>
      </c>
      <c r="P17" s="19">
        <v>3.9789999999999999E-2</v>
      </c>
    </row>
    <row r="18" spans="1:16" x14ac:dyDescent="0.25">
      <c r="A18" s="25" t="s">
        <v>254</v>
      </c>
      <c r="B18" s="19">
        <v>1.9300000000000001E-3</v>
      </c>
      <c r="C18" s="19">
        <v>2.2729999999999998E-3</v>
      </c>
      <c r="D18" s="19">
        <v>2.0200000000000001E-3</v>
      </c>
      <c r="E18" s="19">
        <v>8.2819999999999994E-3</v>
      </c>
      <c r="F18" s="19">
        <v>1.1050000000000001E-2</v>
      </c>
      <c r="G18" s="19">
        <v>6.0610000000000004E-3</v>
      </c>
      <c r="H18" s="19">
        <v>3.4970000000000001E-2</v>
      </c>
      <c r="I18" s="20">
        <v>3.3110000000000001E-2</v>
      </c>
      <c r="J18" s="19">
        <v>3.6200000000000003E-2</v>
      </c>
      <c r="K18" s="19">
        <v>6.9190000000000002E-2</v>
      </c>
      <c r="L18" s="19">
        <v>0.03</v>
      </c>
      <c r="M18" s="19">
        <v>0.05</v>
      </c>
      <c r="N18" s="19">
        <v>0.3962</v>
      </c>
      <c r="O18" s="19">
        <v>0.50509999999999999</v>
      </c>
      <c r="P18" s="19">
        <v>0.47670000000000001</v>
      </c>
    </row>
    <row r="19" spans="1:16" x14ac:dyDescent="0.25">
      <c r="A19" s="25" t="s">
        <v>76</v>
      </c>
      <c r="B19" s="21">
        <v>0</v>
      </c>
      <c r="C19" s="21">
        <v>0</v>
      </c>
      <c r="D19" s="21">
        <v>0</v>
      </c>
      <c r="E19" s="19">
        <v>4.5589999999999997E-3</v>
      </c>
      <c r="F19" s="19">
        <v>1.1050000000000001E-2</v>
      </c>
      <c r="G19" s="19">
        <v>2.0200000000000001E-3</v>
      </c>
      <c r="H19" s="19">
        <v>1.507E-2</v>
      </c>
      <c r="I19" s="19">
        <v>3.6420000000000001E-2</v>
      </c>
      <c r="J19" s="19">
        <v>3.1309999999999998E-2</v>
      </c>
      <c r="K19" s="19">
        <v>1.6539999999999999E-2</v>
      </c>
      <c r="L19" s="21">
        <v>0</v>
      </c>
      <c r="M19" s="19">
        <v>1.176E-2</v>
      </c>
      <c r="N19" s="19">
        <v>7.6490000000000004E-3</v>
      </c>
      <c r="O19" s="21">
        <v>0</v>
      </c>
      <c r="P19" s="19">
        <v>7.7760000000000004E-4</v>
      </c>
    </row>
    <row r="20" spans="1:16" x14ac:dyDescent="0.25">
      <c r="A20" s="25" t="s">
        <v>258</v>
      </c>
      <c r="B20" s="19">
        <v>8.7480000000000002E-2</v>
      </c>
      <c r="C20" s="19">
        <v>7.0449999999999999E-2</v>
      </c>
      <c r="D20" s="19">
        <v>8.3839999999999998E-2</v>
      </c>
      <c r="E20" s="19">
        <v>3.7240000000000002E-2</v>
      </c>
      <c r="F20" s="19">
        <v>1.6570000000000001E-2</v>
      </c>
      <c r="G20" s="19">
        <v>5.0509999999999999E-2</v>
      </c>
      <c r="H20" s="19">
        <v>4.8939999999999999E-3</v>
      </c>
      <c r="I20" s="19">
        <v>9.9340000000000001E-3</v>
      </c>
      <c r="J20" s="19">
        <v>1.8589999999999999E-2</v>
      </c>
      <c r="K20" s="19">
        <v>2.3810000000000001E-2</v>
      </c>
      <c r="L20" s="21">
        <v>0</v>
      </c>
      <c r="M20" s="19">
        <v>1.9120000000000002E-2</v>
      </c>
      <c r="N20" s="19">
        <v>9.6890000000000004E-2</v>
      </c>
      <c r="O20" s="19">
        <v>0.19700000000000001</v>
      </c>
      <c r="P20" s="19">
        <v>9.9340000000000001E-3</v>
      </c>
    </row>
    <row r="21" spans="1:16" x14ac:dyDescent="0.25">
      <c r="A21" s="25" t="s">
        <v>262</v>
      </c>
      <c r="B21" s="19">
        <v>0.18029999999999999</v>
      </c>
      <c r="C21" s="19">
        <v>0.23180000000000001</v>
      </c>
      <c r="D21" s="19">
        <v>0.1802</v>
      </c>
      <c r="E21" s="19">
        <v>2.4060000000000002E-2</v>
      </c>
      <c r="F21" s="19">
        <v>4.19E-2</v>
      </c>
      <c r="G21" s="19">
        <v>2.222E-2</v>
      </c>
      <c r="H21" s="19">
        <v>8.5709999999999995E-2</v>
      </c>
      <c r="I21" s="19">
        <v>4.3049999999999998E-2</v>
      </c>
      <c r="J21" s="19">
        <v>4.2070000000000003E-2</v>
      </c>
      <c r="K21" s="19">
        <v>6.0560000000000003E-2</v>
      </c>
      <c r="L21" s="19">
        <v>0.1</v>
      </c>
      <c r="M21" s="19">
        <v>0.05</v>
      </c>
      <c r="N21" s="19">
        <v>7.3889999999999997E-2</v>
      </c>
      <c r="O21" s="19">
        <v>5.5559999999999998E-2</v>
      </c>
      <c r="P21" s="19">
        <v>6.2990000000000004E-2</v>
      </c>
    </row>
    <row r="22" spans="1:16" x14ac:dyDescent="0.25">
      <c r="A22" s="25" t="s">
        <v>266</v>
      </c>
      <c r="B22" s="19">
        <v>0.9919</v>
      </c>
      <c r="C22" s="19">
        <v>0.98640000000000005</v>
      </c>
      <c r="D22" s="19">
        <v>0.9879</v>
      </c>
      <c r="E22" s="19">
        <v>0.8236</v>
      </c>
      <c r="F22" s="19">
        <v>0.85</v>
      </c>
      <c r="G22" s="19">
        <v>0.80710000000000004</v>
      </c>
      <c r="H22" s="19">
        <v>0.97419999999999995</v>
      </c>
      <c r="I22" s="19">
        <v>0.96360000000000001</v>
      </c>
      <c r="J22" s="19">
        <v>0.96479999999999999</v>
      </c>
      <c r="K22" s="19">
        <v>0.90759999999999996</v>
      </c>
      <c r="L22" s="19">
        <v>0.95</v>
      </c>
      <c r="M22" s="19">
        <v>0.89259999999999995</v>
      </c>
      <c r="N22" s="19">
        <v>0.57310000000000005</v>
      </c>
      <c r="O22" s="19">
        <v>0.46970000000000001</v>
      </c>
      <c r="P22" s="19">
        <v>0.5101</v>
      </c>
    </row>
    <row r="23" spans="1:16" x14ac:dyDescent="0.25">
      <c r="A23" s="25" t="s">
        <v>211</v>
      </c>
      <c r="B23" s="19">
        <v>0.1076</v>
      </c>
      <c r="C23" s="19">
        <v>0.1091</v>
      </c>
      <c r="D23" s="19">
        <v>0.1081</v>
      </c>
      <c r="E23" s="19">
        <v>6.515E-2</v>
      </c>
      <c r="F23" s="19">
        <v>4.972E-2</v>
      </c>
      <c r="G23" s="19">
        <v>7.5759999999999994E-2</v>
      </c>
      <c r="H23" s="19">
        <v>2.7220000000000001E-2</v>
      </c>
      <c r="I23" s="19">
        <v>2.98E-2</v>
      </c>
      <c r="J23" s="19">
        <v>2.6419999999999999E-2</v>
      </c>
      <c r="K23" s="19">
        <v>1.9879999999999998E-2</v>
      </c>
      <c r="L23" s="19">
        <v>0.01</v>
      </c>
      <c r="M23" s="19">
        <v>2.0590000000000001E-2</v>
      </c>
      <c r="N23" s="19">
        <v>5.6059999999999999E-3</v>
      </c>
      <c r="O23" s="21">
        <v>0</v>
      </c>
      <c r="P23" s="19">
        <v>1.555E-3</v>
      </c>
    </row>
    <row r="24" spans="1:16" x14ac:dyDescent="0.25">
      <c r="A24" s="25" t="s">
        <v>274</v>
      </c>
      <c r="B24" s="21">
        <v>0</v>
      </c>
      <c r="C24" s="21">
        <v>0</v>
      </c>
      <c r="D24" s="21">
        <v>0</v>
      </c>
      <c r="E24" s="19">
        <v>2.9950000000000001E-2</v>
      </c>
      <c r="F24" s="19">
        <v>1.6570000000000001E-2</v>
      </c>
      <c r="G24" s="19">
        <v>3.2320000000000002E-2</v>
      </c>
      <c r="H24" s="19">
        <v>2.9399999999999999E-2</v>
      </c>
      <c r="I24" s="19">
        <v>1.6559999999999998E-2</v>
      </c>
      <c r="J24" s="19">
        <v>1.9570000000000001E-2</v>
      </c>
      <c r="K24" s="19">
        <v>1.583E-2</v>
      </c>
      <c r="L24" s="21">
        <v>0</v>
      </c>
      <c r="M24" s="19">
        <v>1.618E-2</v>
      </c>
      <c r="N24" s="19">
        <v>7.5590000000000004E-2</v>
      </c>
      <c r="O24" s="19">
        <v>7.5759999999999994E-2</v>
      </c>
      <c r="P24" s="19">
        <v>8.165E-2</v>
      </c>
    </row>
    <row r="25" spans="1:16" x14ac:dyDescent="0.25">
      <c r="A25" s="25" t="s">
        <v>278</v>
      </c>
      <c r="B25" s="19">
        <v>8.8839999999999995E-3</v>
      </c>
      <c r="C25" s="19">
        <v>2.7269999999999999E-2</v>
      </c>
      <c r="D25" s="19">
        <v>8.0809999999999996E-3</v>
      </c>
      <c r="E25" s="19">
        <v>1.8849999999999999E-2</v>
      </c>
      <c r="F25" s="19">
        <v>1.934E-2</v>
      </c>
      <c r="G25" s="19">
        <v>3.1309999999999998E-2</v>
      </c>
      <c r="H25" s="19">
        <v>5.9369999999999996E-3</v>
      </c>
      <c r="I25" s="19">
        <v>3.3110000000000001E-3</v>
      </c>
      <c r="J25" s="19">
        <v>1.174E-2</v>
      </c>
      <c r="K25" s="19">
        <v>5.3519999999999998E-2</v>
      </c>
      <c r="L25" s="21">
        <v>0</v>
      </c>
      <c r="M25" s="19">
        <v>2.794E-2</v>
      </c>
      <c r="N25" s="19">
        <v>0.34370000000000001</v>
      </c>
      <c r="O25" s="19">
        <v>0.55559999999999998</v>
      </c>
      <c r="P25" s="19">
        <v>0.42149999999999999</v>
      </c>
    </row>
    <row r="26" spans="1:16" x14ac:dyDescent="0.25">
      <c r="A26" s="25" t="s">
        <v>56</v>
      </c>
      <c r="B26" s="19">
        <v>0.10920000000000001</v>
      </c>
      <c r="C26" s="19">
        <v>0.1023</v>
      </c>
      <c r="D26" s="19">
        <v>0.11210000000000001</v>
      </c>
      <c r="E26" s="19">
        <v>8.0460000000000004E-2</v>
      </c>
      <c r="F26" s="19">
        <v>3.8670000000000003E-2</v>
      </c>
      <c r="G26" s="19">
        <v>9.4950000000000007E-2</v>
      </c>
      <c r="H26" s="19">
        <v>6.3969999999999999E-3</v>
      </c>
      <c r="I26" s="19">
        <v>4.9669999999999999E-2</v>
      </c>
      <c r="J26" s="19">
        <v>2.5440000000000001E-2</v>
      </c>
      <c r="K26" s="19">
        <v>0.14269999999999999</v>
      </c>
      <c r="L26" s="19">
        <v>0.34</v>
      </c>
      <c r="M26" s="19">
        <v>0.18729999999999999</v>
      </c>
      <c r="N26" s="19">
        <v>7.5389999999999999E-2</v>
      </c>
      <c r="O26" s="19">
        <v>5.0509999999999999E-2</v>
      </c>
      <c r="P26" s="19">
        <v>8.3979999999999999E-2</v>
      </c>
    </row>
    <row r="27" spans="1:16" x14ac:dyDescent="0.25">
      <c r="A27" s="22"/>
    </row>
  </sheetData>
  <mergeCells count="1">
    <mergeCell ref="A3:A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 Table-1</vt:lpstr>
      <vt:lpstr>Supp. Table-2</vt:lpstr>
      <vt:lpstr>Supp. Table-3</vt:lpstr>
      <vt:lpstr>Supp. Table-4</vt:lpstr>
      <vt:lpstr>Supp. Table-5</vt:lpstr>
      <vt:lpstr>Supp.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mrata Kulshreshtha</dc:creator>
  <cp:lastModifiedBy>Sangram Sandhu</cp:lastModifiedBy>
  <dcterms:created xsi:type="dcterms:W3CDTF">2023-10-06T06:49:18Z</dcterms:created>
  <dcterms:modified xsi:type="dcterms:W3CDTF">2024-01-22T14:06:35Z</dcterms:modified>
</cp:coreProperties>
</file>